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unt_lib" sheetId="1" state="visible" r:id="rId2"/>
    <sheet name="count_lib_norm" sheetId="2" state="visible" r:id="rId3"/>
    <sheet name="haplotypes" sheetId="3" state="visible" r:id="rId4"/>
  </sheets>
  <definedNames>
    <definedName function="false" hidden="false" name="_xlfn_SINGLE" vbProcedure="false"/>
    <definedName function="false" hidden="false" localSheetId="0" name="Excel_BuiltIn_Print_Area" vbProcedure="false"/>
    <definedName function="false" hidden="false" localSheetId="0" name="Excel_BuiltIn_Sheet_Title" vbProcedure="false">"count_lib"</definedName>
    <definedName function="false" hidden="false" localSheetId="1" name="Excel_BuiltIn_Print_Area" vbProcedure="false"/>
    <definedName function="false" hidden="false" localSheetId="1" name="Excel_BuiltIn_Sheet_Title" vbProcedure="false">"count_lib_norm"</definedName>
    <definedName function="false" hidden="false" localSheetId="2" name="Excel_BuiltIn_Print_Area" vbProcedure="false"/>
    <definedName function="false" hidden="false" localSheetId="2" name="Excel_BuiltIn_Sheet_Title" vbProcedure="false">"haplotypes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151">
  <si>
    <t xml:space="preserve">Species</t>
  </si>
  <si>
    <t xml:space="preserve">DIA</t>
  </si>
  <si>
    <t xml:space="preserve">HET</t>
  </si>
  <si>
    <t xml:space="preserve">HYB</t>
  </si>
  <si>
    <t xml:space="preserve">Library</t>
  </si>
  <si>
    <t xml:space="preserve">POR20-02</t>
  </si>
  <si>
    <t xml:space="preserve">POR20-10</t>
  </si>
  <si>
    <t xml:space="preserve">POR20-19</t>
  </si>
  <si>
    <t xml:space="preserve">POR20-20</t>
  </si>
  <si>
    <t xml:space="preserve">POR20-12</t>
  </si>
  <si>
    <t xml:space="preserve">POR20-21</t>
  </si>
  <si>
    <t xml:space="preserve">POR20-22</t>
  </si>
  <si>
    <t xml:space="preserve">POR20-03</t>
  </si>
  <si>
    <t xml:space="preserve">POR20-05</t>
  </si>
  <si>
    <t xml:space="preserve">POR20-06</t>
  </si>
  <si>
    <t xml:space="preserve">POR20-09</t>
  </si>
  <si>
    <t xml:space="preserve">POR20-13</t>
  </si>
  <si>
    <t xml:space="preserve">POR20-14</t>
  </si>
  <si>
    <t xml:space="preserve">POR20-15</t>
  </si>
  <si>
    <t xml:space="preserve"># reads</t>
  </si>
  <si>
    <t xml:space="preserve">species</t>
  </si>
  <si>
    <t xml:space="preserve">TCCGCCTGGGAGGCCGATAGTCTCAGACTGCGATAGCGAATCATATCGAACGGCAGAATTC</t>
  </si>
  <si>
    <t xml:space="preserve">TCCGCCTGGGAGGCCCATAGTTTCAGACTGCGATAGCGAATCGTATCGAACGGCAGAATTC</t>
  </si>
  <si>
    <t xml:space="preserve">CCCTCCAGGGAGACCGATCGTATCGGACTGTGGAAGTGAATCGCATCAAACAGCAGGATTT</t>
  </si>
  <si>
    <t xml:space="preserve">CCCTCCAGGGAGACCGATCGTATCGGACTGTGGGAGCGAATCGTATCAAACAGCAGAATTT</t>
  </si>
  <si>
    <t xml:space="preserve">CATTAATGCAAAGCAGAAATCTTACCTGC</t>
  </si>
  <si>
    <t xml:space="preserve">TATCAATGCTAAACAGAAAACCTACCTGG</t>
  </si>
  <si>
    <t xml:space="preserve">TATTAATGCTAAACAGAAATCTTACCTGC</t>
  </si>
  <si>
    <t xml:space="preserve">AAAACACACATATGCGGGCCTT</t>
  </si>
  <si>
    <t xml:space="preserve">--</t>
  </si>
  <si>
    <t xml:space="preserve">CAGACACACCTATGCTGGCCTG</t>
  </si>
  <si>
    <t xml:space="preserve">AAAGCACACATATGCGGGCCTG</t>
  </si>
  <si>
    <t xml:space="preserve">AAAACACACATATGCGGGCCTG</t>
  </si>
  <si>
    <t xml:space="preserve">CCAATTGTTAGAGATTAATTTA</t>
  </si>
  <si>
    <t xml:space="preserve">TCAATTGTTAGAAATAAACCTT</t>
  </si>
  <si>
    <t xml:space="preserve">TAAATTATTAGAAATAAACTTA</t>
  </si>
  <si>
    <t xml:space="preserve">TCAATTGTTAGAGATTAATTTA</t>
  </si>
  <si>
    <t xml:space="preserve">CAAAAGAAATAAAAACCTG</t>
  </si>
  <si>
    <t xml:space="preserve">TAAAAGGAACAAAAACCTG</t>
  </si>
  <si>
    <t xml:space="preserve">CAAAAGGAATAAGAACCTA</t>
  </si>
  <si>
    <t xml:space="preserve">GAAGCTCTCAAAGAACTT</t>
  </si>
  <si>
    <t xml:space="preserve">AAAGCACTTAAAGAGTTA</t>
  </si>
  <si>
    <t xml:space="preserve">GAAGCTCTCAAAGAACTA</t>
  </si>
  <si>
    <t xml:space="preserve">TATAGATACACCCCCAC</t>
  </si>
  <si>
    <t xml:space="preserve">CACAGATACAGCCCCAC</t>
  </si>
  <si>
    <t xml:space="preserve">TAAAGATACGGTCCCAT</t>
  </si>
  <si>
    <t xml:space="preserve">CAGAGAGCAATATCTA</t>
  </si>
  <si>
    <t xml:space="preserve">TAGAGAACAGTACCTG</t>
  </si>
  <si>
    <t xml:space="preserve">CAGAGAGCAATATCTG</t>
  </si>
  <si>
    <r>
      <rPr>
        <b val="true"/>
        <sz val="10"/>
        <color rgb="FF000000"/>
        <rFont val="Sans"/>
        <family val="0"/>
      </rPr>
      <t xml:space="preserve">Note:</t>
    </r>
    <r>
      <rPr>
        <sz val="10"/>
        <color rgb="FF000000"/>
        <rFont val="Sans"/>
        <family val="0"/>
      </rPr>
      <t xml:space="preserve"> numbers represent the number of matching reads to a given haplotype</t>
    </r>
  </si>
  <si>
    <t xml:space="preserve">average</t>
  </si>
  <si>
    <t xml:space="preserve">Expected</t>
  </si>
  <si>
    <t xml:space="preserve">OBS/EXP</t>
  </si>
  <si>
    <t xml:space="preserve">Position</t>
  </si>
  <si>
    <t xml:space="preserve">Haplotype</t>
  </si>
  <si>
    <t xml:space="preserve">#haplotypes</t>
  </si>
  <si>
    <t xml:space="preserve">average log2</t>
  </si>
  <si>
    <t xml:space="preserve">HET-over</t>
  </si>
  <si>
    <t xml:space="preserve">HET-under</t>
  </si>
  <si>
    <t xml:space="preserve">DIA-over</t>
  </si>
  <si>
    <t xml:space="preserve">DIA-under</t>
  </si>
  <si>
    <r>
      <rPr>
        <b val="true"/>
        <sz val="10"/>
        <color rgb="FF000000"/>
        <rFont val="Sans"/>
        <family val="0"/>
      </rPr>
      <t xml:space="preserve">Note:</t>
    </r>
    <r>
      <rPr>
        <sz val="10"/>
        <color rgb="FF000000"/>
        <rFont val="Sans"/>
        <family val="0"/>
      </rPr>
      <t xml:space="preserve"> numbers represent the number of matching reads </t>
    </r>
    <r>
      <rPr>
        <i val="true"/>
        <sz val="10"/>
        <color rgb="FF000000"/>
        <rFont val="Sans"/>
        <family val="0"/>
      </rPr>
      <t xml:space="preserve">per million</t>
    </r>
    <r>
      <rPr>
        <sz val="10"/>
        <color rgb="FF000000"/>
        <rFont val="Sans"/>
        <family val="0"/>
      </rPr>
      <t xml:space="preserve"> to a given haplotype</t>
    </r>
  </si>
  <si>
    <t xml:space="preserve">FHET</t>
  </si>
  <si>
    <t xml:space="preserve">ORF9_CDS</t>
  </si>
  <si>
    <t xml:space="preserve">TCCGCCTGGGAGGCCCATAGTTTCAGACTGCGATAGCGAATCGTATCGAACGGCAGAATTC,CCCTCCAGGGAGACCGATCGTATCGGACTGTGGAAGTGAATCGCATCAAACAGCAGGATTT,CCCTCCAGGGAGACCGATCGTATCGGACTGTGGGAGCGAATCGTATCAAACAGCAGAATTT</t>
  </si>
  <si>
    <t xml:space="preserve">FDIA</t>
  </si>
  <si>
    <t xml:space="preserve">TATCAATGCTAAACAGAAAACCTACCTGG,TATTAATGCTAAACAGAAATCTTACCTGC</t>
  </si>
  <si>
    <t xml:space="preserve">CAGACACACCTATGCTGGCCTG,AAAGCACACATATGCGGGCCTG,AAAACACACATATGCGGGCCTG</t>
  </si>
  <si>
    <t xml:space="preserve">TCAATTGTTAGAAATAAACCTT,TAAATTATTAGAAATAAACTTA,TCAATTGTTAGAGATTAATTTA</t>
  </si>
  <si>
    <t xml:space="preserve">TAAAAGGAACAAAAACCTG,CAAAAGGAATAAGAACCTA</t>
  </si>
  <si>
    <t xml:space="preserve">AAAGCACTTAAAGAGTTA,GAAGCTCTCAAAGAACTA</t>
  </si>
  <si>
    <t xml:space="preserve">CACAGATACAGCCCCAC,TAAAGATACGGTCCCAT</t>
  </si>
  <si>
    <t xml:space="preserve">TAGAGAACAGTACCTG,CAGAGAGCAATATCTG</t>
  </si>
  <si>
    <t xml:space="preserve">TAGGAACAGATTT</t>
  </si>
  <si>
    <t xml:space="preserve">AAAGAACAAATTC,AAGGAACAGATTT</t>
  </si>
  <si>
    <t xml:space="preserve">CCAAATCAAGGGT</t>
  </si>
  <si>
    <t xml:space="preserve">GCAGATAAAAGGA</t>
  </si>
  <si>
    <t xml:space="preserve">CATCAAGGACACT</t>
  </si>
  <si>
    <t xml:space="preserve">TATCAAAGACACC,CATCAAGGACACC</t>
  </si>
  <si>
    <t xml:space="preserve">GGGCTCTCTCCCC</t>
  </si>
  <si>
    <t xml:space="preserve">TAACTCCCTCCCT,TAACTCTCTTCCT,TAACTCTCTCCCT</t>
  </si>
  <si>
    <t xml:space="preserve">AACATTGTCATT</t>
  </si>
  <si>
    <t xml:space="preserve">AGTATTGTGATT,GATATTGTGATC,AATATTGTCATT</t>
  </si>
  <si>
    <t xml:space="preserve">AAGTCTTGCAGG</t>
  </si>
  <si>
    <t xml:space="preserve">GAGTCATGCAGC,GAGTCTTGCAGG,AAGTCGTGCAGG</t>
  </si>
  <si>
    <t xml:space="preserve">CTGCTCCCTAAG</t>
  </si>
  <si>
    <t xml:space="preserve">TTGCTCCCGAAA,TTGCTCCCCAAG</t>
  </si>
  <si>
    <t xml:space="preserve">GCTTTGTTCAT</t>
  </si>
  <si>
    <t xml:space="preserve">ACTTTGTGCAC,GCTTCGTTCAT</t>
  </si>
  <si>
    <t xml:space="preserve">GCTTCCTAGAC</t>
  </si>
  <si>
    <t xml:space="preserve">ACTTCCTTGAG</t>
  </si>
  <si>
    <t xml:space="preserve">TTTATTCAAG</t>
  </si>
  <si>
    <t xml:space="preserve">CTTATTTAAA,TTTATTCAAA</t>
  </si>
  <si>
    <t xml:space="preserve">TTGACCCGT</t>
  </si>
  <si>
    <t xml:space="preserve">CTTACCCGC</t>
  </si>
  <si>
    <t xml:space="preserve">AAACACTT</t>
  </si>
  <si>
    <t xml:space="preserve">TAACACAC</t>
  </si>
  <si>
    <t xml:space="preserve">TAATGAA</t>
  </si>
  <si>
    <t xml:space="preserve">CAATGAG,TAATGAT</t>
  </si>
  <si>
    <t xml:space="preserve">GGACCTA</t>
  </si>
  <si>
    <t xml:space="preserve">AGACCTG,GGACCTG</t>
  </si>
  <si>
    <t xml:space="preserve">TAACATC</t>
  </si>
  <si>
    <t xml:space="preserve">CAATATT,TAACATT</t>
  </si>
  <si>
    <t xml:space="preserve">AACGGGA</t>
  </si>
  <si>
    <t xml:space="preserve">GACGGGT</t>
  </si>
  <si>
    <t xml:space="preserve">GCCTCTA</t>
  </si>
  <si>
    <t xml:space="preserve">ACCTTTG</t>
  </si>
  <si>
    <t xml:space="preserve">AAACATC</t>
  </si>
  <si>
    <t xml:space="preserve">CAACATT</t>
  </si>
  <si>
    <t xml:space="preserve">CCTAAAT</t>
  </si>
  <si>
    <t xml:space="preserve">CCTAAGC</t>
  </si>
  <si>
    <t xml:space="preserve">CGATTT</t>
  </si>
  <si>
    <t xml:space="preserve">AGATTC</t>
  </si>
  <si>
    <t xml:space="preserve">GGAGGC</t>
  </si>
  <si>
    <t xml:space="preserve">AGCGGA,AGATGA</t>
  </si>
  <si>
    <t xml:space="preserve">TATAG</t>
  </si>
  <si>
    <t xml:space="preserve">CATAA</t>
  </si>
  <si>
    <t xml:space="preserve">TTATT</t>
  </si>
  <si>
    <t xml:space="preserve">CTATC</t>
  </si>
  <si>
    <t xml:space="preserve">GCTAT</t>
  </si>
  <si>
    <t xml:space="preserve">ACTAC,ATTAT</t>
  </si>
  <si>
    <t xml:space="preserve">TGAT</t>
  </si>
  <si>
    <t xml:space="preserve">CGAC,CGAT</t>
  </si>
  <si>
    <t xml:space="preserve">GATT</t>
  </si>
  <si>
    <t xml:space="preserve">AATA</t>
  </si>
  <si>
    <t xml:space="preserve">ATCC</t>
  </si>
  <si>
    <t xml:space="preserve">GTCT</t>
  </si>
  <si>
    <t xml:space="preserve">CAAA</t>
  </si>
  <si>
    <t xml:space="preserve">AAAG</t>
  </si>
  <si>
    <t xml:space="preserve">GAAA,AAAA</t>
  </si>
  <si>
    <t xml:space="preserve">CACC</t>
  </si>
  <si>
    <t xml:space="preserve">TACC</t>
  </si>
  <si>
    <t xml:space="preserve">TGTT</t>
  </si>
  <si>
    <t xml:space="preserve">AGTC</t>
  </si>
  <si>
    <t xml:space="preserve">AAAA</t>
  </si>
  <si>
    <t xml:space="preserve">GAAG,GAAA</t>
  </si>
  <si>
    <t xml:space="preserve">CCC</t>
  </si>
  <si>
    <t xml:space="preserve">ACT</t>
  </si>
  <si>
    <t xml:space="preserve">TTC</t>
  </si>
  <si>
    <t xml:space="preserve">CTT</t>
  </si>
  <si>
    <t xml:space="preserve">GTT</t>
  </si>
  <si>
    <t xml:space="preserve">ATC</t>
  </si>
  <si>
    <t xml:space="preserve">CA</t>
  </si>
  <si>
    <t xml:space="preserve">TC</t>
  </si>
  <si>
    <t xml:space="preserve">AA</t>
  </si>
  <si>
    <t xml:space="preserve">GG</t>
  </si>
  <si>
    <t xml:space="preserve">C</t>
  </si>
  <si>
    <t xml:space="preserve">T</t>
  </si>
  <si>
    <t xml:space="preserve">A</t>
  </si>
  <si>
    <t xml:space="preserve">G</t>
  </si>
  <si>
    <t xml:space="preserve">G,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i val="true"/>
      <sz val="10"/>
      <color rgb="FF000000"/>
      <name val="Sans"/>
      <family val="0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pane xSplit="0" ySplit="3" topLeftCell="A4" activePane="bottomLeft" state="frozen"/>
      <selection pane="topLeft" activeCell="A1" activeCellId="0" sqref="A1"/>
      <selection pane="bottomLeft" activeCell="A47" activeCellId="0" sqref="A47"/>
    </sheetView>
  </sheetViews>
  <sheetFormatPr defaultColWidth="12.828125" defaultRowHeight="13" zeroHeight="false" outlineLevelRow="0" outlineLevelCol="0"/>
  <cols>
    <col collapsed="false" customWidth="false" hidden="false" outlineLevel="0" max="2" min="1" style="1" width="12.83"/>
    <col collapsed="false" customWidth="true" hidden="false" outlineLevel="0" max="16" min="3" style="1" width="11.83"/>
    <col collapsed="false" customWidth="false" hidden="false" outlineLevel="0" max="257" min="17" style="1" width="12.83"/>
  </cols>
  <sheetData>
    <row r="1" customFormat="false" ht="13" hidden="false" customHeight="false" outlineLevel="0" collapsed="false">
      <c r="A1" s="1" t="s">
        <v>0</v>
      </c>
      <c r="C1" s="2"/>
      <c r="D1" s="2" t="s">
        <v>1</v>
      </c>
      <c r="E1" s="2"/>
      <c r="F1" s="2"/>
      <c r="G1" s="2" t="s">
        <v>2</v>
      </c>
      <c r="H1" s="2"/>
      <c r="I1" s="2"/>
      <c r="J1" s="2" t="s">
        <v>3</v>
      </c>
      <c r="K1" s="2"/>
      <c r="L1" s="2"/>
      <c r="M1" s="2"/>
      <c r="N1" s="2"/>
      <c r="O1" s="2"/>
      <c r="P1" s="2"/>
    </row>
    <row r="2" customFormat="false" ht="13" hidden="false" customHeight="false" outlineLevel="0" collapsed="false">
      <c r="A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</row>
    <row r="3" customFormat="false" ht="13" hidden="false" customHeight="false" outlineLevel="0" collapsed="false">
      <c r="A3" s="1" t="s">
        <v>19</v>
      </c>
      <c r="B3" s="1" t="s">
        <v>20</v>
      </c>
      <c r="C3" s="1" t="n">
        <v>96957478</v>
      </c>
      <c r="D3" s="1" t="n">
        <v>98612536</v>
      </c>
      <c r="E3" s="1" t="n">
        <v>87469854</v>
      </c>
      <c r="F3" s="1" t="n">
        <v>84252256</v>
      </c>
      <c r="G3" s="1" t="n">
        <v>73223826</v>
      </c>
      <c r="H3" s="1" t="n">
        <v>87373042</v>
      </c>
      <c r="I3" s="1" t="n">
        <v>107407738</v>
      </c>
      <c r="J3" s="1" t="n">
        <v>113635650</v>
      </c>
      <c r="K3" s="1" t="n">
        <v>114423954</v>
      </c>
      <c r="L3" s="1" t="n">
        <v>118412098</v>
      </c>
      <c r="M3" s="1" t="n">
        <v>91534340</v>
      </c>
      <c r="N3" s="1" t="n">
        <v>87983898</v>
      </c>
      <c r="O3" s="1" t="n">
        <v>94260146</v>
      </c>
      <c r="P3" s="1" t="n">
        <v>116836360</v>
      </c>
    </row>
    <row r="5" customFormat="false" ht="13" hidden="false" customHeight="false" outlineLevel="0" collapsed="false">
      <c r="A5" s="1" t="s">
        <v>21</v>
      </c>
      <c r="B5" s="1" t="s">
        <v>2</v>
      </c>
      <c r="C5" s="1" t="n">
        <v>0</v>
      </c>
      <c r="D5" s="1" t="n">
        <v>1</v>
      </c>
      <c r="E5" s="1" t="n">
        <v>0</v>
      </c>
      <c r="F5" s="1" t="n">
        <v>0</v>
      </c>
      <c r="G5" s="1" t="n">
        <v>276</v>
      </c>
      <c r="H5" s="1" t="n">
        <v>222</v>
      </c>
      <c r="I5" s="1" t="n">
        <v>190</v>
      </c>
      <c r="J5" s="1" t="n">
        <v>1202</v>
      </c>
      <c r="K5" s="1" t="n">
        <v>1242</v>
      </c>
      <c r="L5" s="1" t="n">
        <v>1220</v>
      </c>
      <c r="M5" s="1" t="n">
        <v>892</v>
      </c>
      <c r="N5" s="1" t="n">
        <v>775</v>
      </c>
      <c r="O5" s="1" t="n">
        <v>793</v>
      </c>
      <c r="P5" s="1" t="n">
        <v>1037</v>
      </c>
    </row>
    <row r="6" customFormat="false" ht="13" hidden="false" customHeight="false" outlineLevel="0" collapsed="false">
      <c r="A6" s="1" t="s">
        <v>22</v>
      </c>
      <c r="B6" s="1" t="s">
        <v>2</v>
      </c>
      <c r="C6" s="1" t="n">
        <v>0</v>
      </c>
      <c r="D6" s="1" t="n">
        <v>0</v>
      </c>
      <c r="E6" s="1" t="n">
        <v>1</v>
      </c>
      <c r="F6" s="1" t="n">
        <v>0</v>
      </c>
      <c r="G6" s="1" t="n">
        <v>126</v>
      </c>
      <c r="H6" s="1" t="n">
        <v>139</v>
      </c>
      <c r="I6" s="1" t="n">
        <v>39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</row>
    <row r="7" customFormat="false" ht="13" hidden="false" customHeight="false" outlineLevel="0" collapsed="false">
      <c r="A7" s="1" t="s">
        <v>23</v>
      </c>
      <c r="B7" s="1" t="s">
        <v>1</v>
      </c>
      <c r="C7" s="1" t="n">
        <v>173</v>
      </c>
      <c r="D7" s="1" t="n">
        <v>304</v>
      </c>
      <c r="E7" s="1" t="n">
        <v>130</v>
      </c>
      <c r="F7" s="1" t="n">
        <v>198</v>
      </c>
      <c r="G7" s="1" t="n">
        <v>0</v>
      </c>
      <c r="H7" s="1" t="n">
        <v>0</v>
      </c>
      <c r="I7" s="1" t="n">
        <v>0</v>
      </c>
      <c r="J7" s="1" t="n">
        <v>12</v>
      </c>
      <c r="K7" s="1" t="n">
        <v>11</v>
      </c>
      <c r="L7" s="1" t="n">
        <v>14</v>
      </c>
      <c r="M7" s="1" t="n">
        <v>7</v>
      </c>
      <c r="N7" s="1" t="n">
        <v>7</v>
      </c>
      <c r="O7" s="1" t="n">
        <v>7</v>
      </c>
      <c r="P7" s="1" t="n">
        <v>10</v>
      </c>
    </row>
    <row r="8" customFormat="false" ht="13" hidden="false" customHeight="false" outlineLevel="0" collapsed="false">
      <c r="A8" s="1" t="s">
        <v>24</v>
      </c>
      <c r="B8" s="1" t="s">
        <v>1</v>
      </c>
      <c r="C8" s="1" t="n">
        <v>112</v>
      </c>
      <c r="D8" s="1" t="n">
        <v>334</v>
      </c>
      <c r="E8" s="1" t="n">
        <v>179</v>
      </c>
      <c r="F8" s="1" t="n">
        <v>57</v>
      </c>
      <c r="G8" s="1" t="n">
        <v>0</v>
      </c>
      <c r="H8" s="1" t="n">
        <v>0</v>
      </c>
      <c r="I8" s="1" t="n">
        <v>0</v>
      </c>
      <c r="J8" s="1" t="n">
        <v>736</v>
      </c>
      <c r="K8" s="1" t="n">
        <v>802</v>
      </c>
      <c r="L8" s="1" t="n">
        <v>859</v>
      </c>
      <c r="M8" s="1" t="n">
        <v>486</v>
      </c>
      <c r="N8" s="1" t="n">
        <v>483</v>
      </c>
      <c r="O8" s="1" t="n">
        <v>582</v>
      </c>
      <c r="P8" s="1" t="n">
        <v>766</v>
      </c>
    </row>
    <row r="11" customFormat="false" ht="13" hidden="false" customHeight="false" outlineLevel="0" collapsed="false">
      <c r="A11" s="1" t="s">
        <v>25</v>
      </c>
      <c r="B11" s="1" t="s">
        <v>2</v>
      </c>
      <c r="C11" s="1" t="n">
        <v>0</v>
      </c>
      <c r="D11" s="1" t="n">
        <v>3</v>
      </c>
      <c r="E11" s="1" t="n">
        <v>2</v>
      </c>
      <c r="F11" s="1" t="n">
        <v>0</v>
      </c>
      <c r="G11" s="1" t="n">
        <v>712</v>
      </c>
      <c r="H11" s="1" t="n">
        <v>641</v>
      </c>
      <c r="I11" s="1" t="n">
        <v>558</v>
      </c>
      <c r="J11" s="1" t="n">
        <v>1979</v>
      </c>
      <c r="K11" s="1" t="n">
        <v>2102</v>
      </c>
      <c r="L11" s="1" t="n">
        <v>2231</v>
      </c>
      <c r="M11" s="1" t="n">
        <v>1613</v>
      </c>
      <c r="N11" s="1" t="n">
        <v>1342</v>
      </c>
      <c r="O11" s="1" t="n">
        <v>1244</v>
      </c>
      <c r="P11" s="1" t="n">
        <v>1690</v>
      </c>
    </row>
    <row r="12" customFormat="false" ht="13" hidden="false" customHeight="false" outlineLevel="0" collapsed="false">
      <c r="A12" s="1" t="s">
        <v>26</v>
      </c>
      <c r="B12" s="1" t="s">
        <v>1</v>
      </c>
      <c r="C12" s="1" t="n">
        <v>236</v>
      </c>
      <c r="D12" s="1" t="n">
        <v>538</v>
      </c>
      <c r="E12" s="1" t="n">
        <v>287</v>
      </c>
      <c r="F12" s="1" t="n">
        <v>111</v>
      </c>
      <c r="G12" s="1" t="n">
        <v>0</v>
      </c>
      <c r="H12" s="1" t="n">
        <v>2</v>
      </c>
      <c r="I12" s="1" t="n">
        <v>0</v>
      </c>
      <c r="J12" s="1" t="n">
        <v>1291</v>
      </c>
      <c r="K12" s="1" t="n">
        <v>1274</v>
      </c>
      <c r="L12" s="1" t="n">
        <v>1306</v>
      </c>
      <c r="M12" s="1" t="n">
        <v>893</v>
      </c>
      <c r="N12" s="1" t="n">
        <v>850</v>
      </c>
      <c r="O12" s="1" t="n">
        <v>953</v>
      </c>
      <c r="P12" s="1" t="n">
        <v>1236</v>
      </c>
    </row>
    <row r="13" customFormat="false" ht="13" hidden="false" customHeight="false" outlineLevel="0" collapsed="false">
      <c r="A13" s="1" t="s">
        <v>27</v>
      </c>
      <c r="B13" s="1" t="s">
        <v>1</v>
      </c>
      <c r="C13" s="1" t="n">
        <v>395</v>
      </c>
      <c r="D13" s="1" t="n">
        <v>533</v>
      </c>
      <c r="E13" s="1" t="n">
        <v>317</v>
      </c>
      <c r="F13" s="1" t="n">
        <v>363</v>
      </c>
      <c r="G13" s="1" t="n">
        <v>0</v>
      </c>
      <c r="H13" s="1" t="n">
        <v>0</v>
      </c>
      <c r="I13" s="1" t="n">
        <v>0</v>
      </c>
      <c r="J13" s="1" t="n">
        <v>33</v>
      </c>
      <c r="K13" s="1" t="n">
        <v>43</v>
      </c>
      <c r="L13" s="1" t="n">
        <v>39</v>
      </c>
      <c r="M13" s="1" t="n">
        <v>25</v>
      </c>
      <c r="N13" s="1" t="n">
        <v>20</v>
      </c>
      <c r="O13" s="1" t="n">
        <v>22</v>
      </c>
      <c r="P13" s="1" t="n">
        <v>37</v>
      </c>
    </row>
    <row r="16" customFormat="false" ht="13" hidden="false" customHeight="false" outlineLevel="0" collapsed="false">
      <c r="A16" s="1" t="s">
        <v>28</v>
      </c>
      <c r="B16" s="1" t="s">
        <v>29</v>
      </c>
      <c r="C16" s="1" t="n">
        <v>28</v>
      </c>
      <c r="D16" s="1" t="n">
        <v>7</v>
      </c>
      <c r="E16" s="1" t="n">
        <v>1</v>
      </c>
      <c r="F16" s="1" t="n">
        <v>1</v>
      </c>
      <c r="G16" s="1" t="n">
        <v>679</v>
      </c>
      <c r="H16" s="1" t="n">
        <v>444</v>
      </c>
      <c r="I16" s="1" t="n">
        <v>426</v>
      </c>
      <c r="J16" s="1" t="n">
        <v>2042</v>
      </c>
      <c r="K16" s="1" t="n">
        <v>1965</v>
      </c>
      <c r="L16" s="1" t="n">
        <v>2054</v>
      </c>
      <c r="M16" s="1" t="n">
        <v>1603</v>
      </c>
      <c r="N16" s="1" t="n">
        <v>1429</v>
      </c>
      <c r="O16" s="1" t="n">
        <v>1415</v>
      </c>
      <c r="P16" s="1" t="n">
        <v>1774</v>
      </c>
    </row>
    <row r="17" customFormat="false" ht="13" hidden="false" customHeight="false" outlineLevel="0" collapsed="false">
      <c r="A17" s="1" t="s">
        <v>30</v>
      </c>
      <c r="B17" s="1" t="s">
        <v>1</v>
      </c>
      <c r="C17" s="1" t="n">
        <v>524</v>
      </c>
      <c r="D17" s="1" t="n">
        <v>604</v>
      </c>
      <c r="E17" s="1" t="n">
        <v>439</v>
      </c>
      <c r="F17" s="1" t="n">
        <v>495</v>
      </c>
      <c r="G17" s="1" t="n">
        <v>0</v>
      </c>
      <c r="H17" s="1" t="n">
        <v>0</v>
      </c>
      <c r="I17" s="1" t="n">
        <v>0</v>
      </c>
      <c r="J17" s="1" t="n">
        <v>104</v>
      </c>
      <c r="K17" s="1" t="n">
        <v>77</v>
      </c>
      <c r="L17" s="1" t="n">
        <v>87</v>
      </c>
      <c r="M17" s="1" t="n">
        <v>57</v>
      </c>
      <c r="N17" s="1" t="n">
        <v>67</v>
      </c>
      <c r="O17" s="1" t="n">
        <v>46</v>
      </c>
      <c r="P17" s="1" t="n">
        <v>94</v>
      </c>
    </row>
    <row r="18" customFormat="false" ht="13" hidden="false" customHeight="false" outlineLevel="0" collapsed="false">
      <c r="A18" s="1" t="s">
        <v>31</v>
      </c>
      <c r="B18" s="1" t="s">
        <v>1</v>
      </c>
      <c r="C18" s="1" t="n">
        <v>287</v>
      </c>
      <c r="D18" s="1" t="n">
        <v>648</v>
      </c>
      <c r="E18" s="1" t="n">
        <v>313</v>
      </c>
      <c r="F18" s="1" t="n">
        <v>93</v>
      </c>
      <c r="G18" s="1" t="n">
        <v>0</v>
      </c>
      <c r="H18" s="1" t="n">
        <v>0</v>
      </c>
      <c r="I18" s="1" t="n">
        <v>0</v>
      </c>
      <c r="J18" s="1" t="n">
        <v>1537</v>
      </c>
      <c r="K18" s="1" t="n">
        <v>1472</v>
      </c>
      <c r="L18" s="1" t="n">
        <v>1561</v>
      </c>
      <c r="M18" s="1" t="n">
        <v>996</v>
      </c>
      <c r="N18" s="1" t="n">
        <v>1049</v>
      </c>
      <c r="O18" s="1" t="n">
        <v>1205</v>
      </c>
      <c r="P18" s="1" t="n">
        <v>1521</v>
      </c>
    </row>
    <row r="19" customFormat="false" ht="13" hidden="false" customHeight="false" outlineLevel="0" collapsed="false">
      <c r="A19" s="1" t="s">
        <v>32</v>
      </c>
      <c r="B19" s="1" t="s">
        <v>2</v>
      </c>
      <c r="C19" s="1" t="n">
        <v>23</v>
      </c>
      <c r="D19" s="1" t="n">
        <v>11</v>
      </c>
      <c r="E19" s="1" t="n">
        <v>4</v>
      </c>
      <c r="F19" s="1" t="n">
        <v>13</v>
      </c>
      <c r="G19" s="1" t="n">
        <v>210</v>
      </c>
      <c r="H19" s="1" t="n">
        <v>243</v>
      </c>
      <c r="I19" s="1" t="n">
        <v>139</v>
      </c>
      <c r="J19" s="1" t="n">
        <v>267</v>
      </c>
      <c r="K19" s="1" t="n">
        <v>256</v>
      </c>
      <c r="L19" s="1" t="n">
        <v>271</v>
      </c>
      <c r="M19" s="1" t="n">
        <v>188</v>
      </c>
      <c r="N19" s="1" t="n">
        <v>148</v>
      </c>
      <c r="O19" s="1" t="n">
        <v>196</v>
      </c>
      <c r="P19" s="1" t="n">
        <v>264</v>
      </c>
    </row>
    <row r="22" customFormat="false" ht="13" hidden="false" customHeight="false" outlineLevel="0" collapsed="false">
      <c r="A22" s="1" t="s">
        <v>33</v>
      </c>
      <c r="B22" s="1" t="s">
        <v>2</v>
      </c>
      <c r="C22" s="1" t="n">
        <v>0</v>
      </c>
      <c r="D22" s="1" t="n">
        <v>1</v>
      </c>
      <c r="E22" s="1" t="n">
        <v>0</v>
      </c>
      <c r="F22" s="1" t="n">
        <v>0</v>
      </c>
      <c r="G22" s="1" t="n">
        <v>424</v>
      </c>
      <c r="H22" s="1" t="n">
        <v>158</v>
      </c>
      <c r="I22" s="1" t="n">
        <v>199</v>
      </c>
      <c r="J22" s="1" t="n">
        <v>1606</v>
      </c>
      <c r="K22" s="1" t="n">
        <v>1868</v>
      </c>
      <c r="L22" s="1" t="n">
        <v>1853</v>
      </c>
      <c r="M22" s="1" t="n">
        <v>1533</v>
      </c>
      <c r="N22" s="1" t="n">
        <v>1227</v>
      </c>
      <c r="O22" s="1" t="n">
        <v>1254</v>
      </c>
      <c r="P22" s="1" t="n">
        <v>1596</v>
      </c>
    </row>
    <row r="23" customFormat="false" ht="13" hidden="false" customHeight="false" outlineLevel="0" collapsed="false">
      <c r="A23" s="1" t="s">
        <v>34</v>
      </c>
      <c r="B23" s="1" t="s">
        <v>1</v>
      </c>
      <c r="C23" s="1" t="n">
        <v>252</v>
      </c>
      <c r="D23" s="1" t="n">
        <v>641</v>
      </c>
      <c r="E23" s="1" t="n">
        <v>333</v>
      </c>
      <c r="F23" s="1" t="n">
        <v>117</v>
      </c>
      <c r="G23" s="1" t="n">
        <v>0</v>
      </c>
      <c r="H23" s="1" t="n">
        <v>1</v>
      </c>
      <c r="I23" s="1" t="n">
        <v>0</v>
      </c>
      <c r="J23" s="1" t="n">
        <v>1252</v>
      </c>
      <c r="K23" s="1" t="n">
        <v>1357</v>
      </c>
      <c r="L23" s="1" t="n">
        <v>1414</v>
      </c>
      <c r="M23" s="1" t="n">
        <v>969</v>
      </c>
      <c r="N23" s="1" t="n">
        <v>960</v>
      </c>
      <c r="O23" s="1" t="n">
        <v>1050</v>
      </c>
      <c r="P23" s="1" t="n">
        <v>1373</v>
      </c>
    </row>
    <row r="24" customFormat="false" ht="13" hidden="false" customHeight="false" outlineLevel="0" collapsed="false">
      <c r="A24" s="1" t="s">
        <v>35</v>
      </c>
      <c r="B24" s="1" t="s">
        <v>1</v>
      </c>
      <c r="C24" s="1" t="n">
        <v>429</v>
      </c>
      <c r="D24" s="1" t="n">
        <v>513</v>
      </c>
      <c r="E24" s="1" t="n">
        <v>270</v>
      </c>
      <c r="F24" s="1" t="n">
        <v>371</v>
      </c>
      <c r="G24" s="1" t="n">
        <v>0</v>
      </c>
      <c r="H24" s="1" t="n">
        <v>0</v>
      </c>
      <c r="I24" s="1" t="n">
        <v>0</v>
      </c>
      <c r="J24" s="1" t="n">
        <v>31</v>
      </c>
      <c r="K24" s="1" t="n">
        <v>28</v>
      </c>
      <c r="L24" s="1" t="n">
        <v>19</v>
      </c>
      <c r="M24" s="1" t="n">
        <v>25</v>
      </c>
      <c r="N24" s="1" t="n">
        <v>29</v>
      </c>
      <c r="O24" s="1" t="n">
        <v>31</v>
      </c>
      <c r="P24" s="1" t="n">
        <v>30</v>
      </c>
    </row>
    <row r="25" customFormat="false" ht="13" hidden="false" customHeight="false" outlineLevel="0" collapsed="false">
      <c r="A25" s="1" t="s">
        <v>36</v>
      </c>
      <c r="B25" s="1" t="s">
        <v>29</v>
      </c>
      <c r="C25" s="1" t="n">
        <v>31</v>
      </c>
      <c r="D25" s="1" t="n">
        <v>5</v>
      </c>
      <c r="E25" s="1" t="n">
        <v>2</v>
      </c>
      <c r="F25" s="1" t="n">
        <v>0</v>
      </c>
      <c r="G25" s="1" t="n">
        <v>382</v>
      </c>
      <c r="H25" s="1" t="n">
        <v>570</v>
      </c>
      <c r="I25" s="1" t="n">
        <v>358</v>
      </c>
      <c r="J25" s="1" t="n">
        <v>298</v>
      </c>
      <c r="K25" s="1" t="n">
        <v>309</v>
      </c>
      <c r="L25" s="1" t="n">
        <v>357</v>
      </c>
      <c r="M25" s="1" t="n">
        <v>265</v>
      </c>
      <c r="N25" s="1" t="n">
        <v>248</v>
      </c>
      <c r="O25" s="1" t="n">
        <v>252</v>
      </c>
      <c r="P25" s="1" t="n">
        <v>317</v>
      </c>
    </row>
    <row r="28" customFormat="false" ht="13" hidden="false" customHeight="false" outlineLevel="0" collapsed="false">
      <c r="A28" s="1" t="s">
        <v>37</v>
      </c>
      <c r="B28" s="1" t="s">
        <v>29</v>
      </c>
      <c r="C28" s="1" t="n">
        <v>33</v>
      </c>
      <c r="D28" s="1" t="n">
        <v>8</v>
      </c>
      <c r="E28" s="1" t="n">
        <v>4</v>
      </c>
      <c r="F28" s="1" t="n">
        <v>3</v>
      </c>
      <c r="G28" s="1" t="n">
        <v>819</v>
      </c>
      <c r="H28" s="1" t="n">
        <v>680</v>
      </c>
      <c r="I28" s="1" t="n">
        <v>591</v>
      </c>
      <c r="J28" s="1" t="n">
        <v>2384</v>
      </c>
      <c r="K28" s="1" t="n">
        <v>2447</v>
      </c>
      <c r="L28" s="1" t="n">
        <v>2529</v>
      </c>
      <c r="M28" s="1" t="n">
        <v>1688</v>
      </c>
      <c r="N28" s="1" t="n">
        <v>1515</v>
      </c>
      <c r="O28" s="1" t="n">
        <v>1555</v>
      </c>
      <c r="P28" s="1" t="n">
        <v>2093</v>
      </c>
    </row>
    <row r="29" customFormat="false" ht="13" hidden="false" customHeight="false" outlineLevel="0" collapsed="false">
      <c r="A29" s="1" t="s">
        <v>38</v>
      </c>
      <c r="B29" s="1" t="s">
        <v>2</v>
      </c>
      <c r="C29" s="1" t="n">
        <v>424</v>
      </c>
      <c r="D29" s="1" t="n">
        <v>574</v>
      </c>
      <c r="E29" s="1" t="n">
        <v>369</v>
      </c>
      <c r="F29" s="1" t="n">
        <v>362</v>
      </c>
      <c r="G29" s="1" t="n">
        <v>0</v>
      </c>
      <c r="H29" s="1" t="n">
        <v>0</v>
      </c>
      <c r="I29" s="1" t="n">
        <v>0</v>
      </c>
      <c r="J29" s="1" t="n">
        <v>60</v>
      </c>
      <c r="K29" s="1" t="n">
        <v>53</v>
      </c>
      <c r="L29" s="1" t="n">
        <v>56</v>
      </c>
      <c r="M29" s="1" t="n">
        <v>68</v>
      </c>
      <c r="N29" s="1" t="n">
        <v>34</v>
      </c>
      <c r="O29" s="1" t="n">
        <v>50</v>
      </c>
      <c r="P29" s="1" t="n">
        <v>55</v>
      </c>
    </row>
    <row r="30" customFormat="false" ht="13" hidden="false" customHeight="false" outlineLevel="0" collapsed="false">
      <c r="A30" s="1" t="s">
        <v>39</v>
      </c>
      <c r="B30" s="1" t="s">
        <v>2</v>
      </c>
      <c r="C30" s="1" t="n">
        <v>280</v>
      </c>
      <c r="D30" s="1" t="n">
        <v>604</v>
      </c>
      <c r="E30" s="1" t="n">
        <v>320</v>
      </c>
      <c r="F30" s="1" t="n">
        <v>93</v>
      </c>
      <c r="G30" s="1" t="n">
        <v>0</v>
      </c>
      <c r="H30" s="1" t="n">
        <v>4</v>
      </c>
      <c r="I30" s="1" t="n">
        <v>0</v>
      </c>
      <c r="J30" s="1" t="n">
        <v>1400</v>
      </c>
      <c r="K30" s="1" t="n">
        <v>1557</v>
      </c>
      <c r="L30" s="1" t="n">
        <v>1551</v>
      </c>
      <c r="M30" s="1" t="n">
        <v>921</v>
      </c>
      <c r="N30" s="1" t="n">
        <v>901</v>
      </c>
      <c r="O30" s="1" t="n">
        <v>1083</v>
      </c>
      <c r="P30" s="1" t="n">
        <v>1459</v>
      </c>
    </row>
    <row r="33" customFormat="false" ht="13" hidden="false" customHeight="false" outlineLevel="0" collapsed="false">
      <c r="A33" s="1" t="s">
        <v>40</v>
      </c>
      <c r="B33" s="1" t="s">
        <v>29</v>
      </c>
      <c r="C33" s="1" t="n">
        <v>13</v>
      </c>
      <c r="D33" s="1" t="n">
        <v>3</v>
      </c>
      <c r="E33" s="1" t="n">
        <v>2</v>
      </c>
      <c r="F33" s="1" t="n">
        <v>0</v>
      </c>
      <c r="G33" s="1" t="n">
        <v>646</v>
      </c>
      <c r="H33" s="1" t="n">
        <v>534</v>
      </c>
      <c r="I33" s="1" t="n">
        <v>424</v>
      </c>
      <c r="J33" s="1" t="n">
        <v>1490</v>
      </c>
      <c r="K33" s="1" t="n">
        <v>1443</v>
      </c>
      <c r="L33" s="1" t="n">
        <v>1442</v>
      </c>
      <c r="M33" s="1" t="n">
        <v>1324</v>
      </c>
      <c r="N33" s="1" t="n">
        <v>1174</v>
      </c>
      <c r="O33" s="1" t="n">
        <v>1272</v>
      </c>
      <c r="P33" s="1" t="n">
        <v>1391</v>
      </c>
    </row>
    <row r="34" customFormat="false" ht="13" hidden="false" customHeight="false" outlineLevel="0" collapsed="false">
      <c r="A34" s="1" t="s">
        <v>41</v>
      </c>
      <c r="B34" s="1" t="s">
        <v>1</v>
      </c>
      <c r="C34" s="1" t="n">
        <v>201</v>
      </c>
      <c r="D34" s="1" t="n">
        <v>195</v>
      </c>
      <c r="E34" s="1" t="n">
        <v>160</v>
      </c>
      <c r="F34" s="1" t="n">
        <v>225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</row>
    <row r="35" customFormat="false" ht="13" hidden="false" customHeight="false" outlineLevel="0" collapsed="false">
      <c r="A35" s="1" t="s">
        <v>42</v>
      </c>
      <c r="B35" s="1" t="s">
        <v>29</v>
      </c>
      <c r="C35" s="1" t="n">
        <v>192</v>
      </c>
      <c r="D35" s="1" t="n">
        <v>562</v>
      </c>
      <c r="E35" s="1" t="n">
        <v>266</v>
      </c>
      <c r="F35" s="1" t="n">
        <v>80</v>
      </c>
      <c r="G35" s="1" t="n">
        <v>5</v>
      </c>
      <c r="H35" s="1" t="n">
        <v>3</v>
      </c>
      <c r="I35" s="1" t="n">
        <v>4</v>
      </c>
      <c r="J35" s="1" t="n">
        <v>955</v>
      </c>
      <c r="K35" s="1" t="n">
        <v>881</v>
      </c>
      <c r="L35" s="1" t="n">
        <v>856</v>
      </c>
      <c r="M35" s="1" t="n">
        <v>739</v>
      </c>
      <c r="N35" s="1" t="n">
        <v>816</v>
      </c>
      <c r="O35" s="1" t="n">
        <v>894</v>
      </c>
      <c r="P35" s="1" t="n">
        <v>1014</v>
      </c>
    </row>
    <row r="38" customFormat="false" ht="13" hidden="false" customHeight="false" outlineLevel="0" collapsed="false">
      <c r="A38" s="1" t="s">
        <v>43</v>
      </c>
      <c r="B38" s="1" t="s">
        <v>29</v>
      </c>
      <c r="C38" s="1" t="n">
        <v>23</v>
      </c>
      <c r="D38" s="1" t="n">
        <v>5</v>
      </c>
      <c r="E38" s="1" t="n">
        <v>4</v>
      </c>
      <c r="F38" s="1" t="n">
        <v>0</v>
      </c>
      <c r="G38" s="1" t="n">
        <v>756</v>
      </c>
      <c r="H38" s="1" t="n">
        <v>660</v>
      </c>
      <c r="I38" s="1" t="n">
        <v>517</v>
      </c>
      <c r="J38" s="1" t="n">
        <v>2151</v>
      </c>
      <c r="K38" s="1" t="n">
        <v>2187</v>
      </c>
      <c r="L38" s="1" t="n">
        <v>2313</v>
      </c>
      <c r="M38" s="1" t="n">
        <v>1739</v>
      </c>
      <c r="N38" s="1" t="n">
        <v>1590</v>
      </c>
      <c r="O38" s="1" t="n">
        <v>1547</v>
      </c>
      <c r="P38" s="1" t="n">
        <v>1940</v>
      </c>
    </row>
    <row r="39" customFormat="false" ht="13" hidden="false" customHeight="false" outlineLevel="0" collapsed="false">
      <c r="A39" s="1" t="s">
        <v>44</v>
      </c>
      <c r="B39" s="1" t="s">
        <v>1</v>
      </c>
      <c r="C39" s="1" t="n">
        <v>412</v>
      </c>
      <c r="D39" s="1" t="n">
        <v>436</v>
      </c>
      <c r="E39" s="1" t="n">
        <v>241</v>
      </c>
      <c r="F39" s="1" t="n">
        <v>337</v>
      </c>
      <c r="G39" s="1" t="n">
        <v>0</v>
      </c>
      <c r="H39" s="1" t="n">
        <v>0</v>
      </c>
      <c r="I39" s="1" t="n">
        <v>0</v>
      </c>
      <c r="J39" s="1" t="n">
        <v>20</v>
      </c>
      <c r="K39" s="1" t="n">
        <v>21</v>
      </c>
      <c r="L39" s="1" t="n">
        <v>23</v>
      </c>
      <c r="M39" s="1" t="n">
        <v>17</v>
      </c>
      <c r="N39" s="1" t="n">
        <v>15</v>
      </c>
      <c r="O39" s="1" t="n">
        <v>16</v>
      </c>
      <c r="P39" s="1" t="n">
        <v>28</v>
      </c>
    </row>
    <row r="40" customFormat="false" ht="13" hidden="false" customHeight="false" outlineLevel="0" collapsed="false">
      <c r="A40" s="1" t="s">
        <v>45</v>
      </c>
      <c r="B40" s="1" t="s">
        <v>1</v>
      </c>
      <c r="C40" s="1" t="n">
        <v>260</v>
      </c>
      <c r="D40" s="1" t="n">
        <v>637</v>
      </c>
      <c r="E40" s="1" t="n">
        <v>380</v>
      </c>
      <c r="F40" s="1" t="n">
        <v>120</v>
      </c>
      <c r="G40" s="1" t="n">
        <v>0</v>
      </c>
      <c r="H40" s="1" t="n">
        <v>2</v>
      </c>
      <c r="I40" s="1" t="n">
        <v>0</v>
      </c>
      <c r="J40" s="1" t="n">
        <v>1512</v>
      </c>
      <c r="K40" s="1" t="n">
        <v>1471</v>
      </c>
      <c r="L40" s="1" t="n">
        <v>1501</v>
      </c>
      <c r="M40" s="1" t="n">
        <v>1024</v>
      </c>
      <c r="N40" s="1" t="n">
        <v>1038</v>
      </c>
      <c r="O40" s="1" t="n">
        <v>1151</v>
      </c>
      <c r="P40" s="1" t="n">
        <v>1498</v>
      </c>
    </row>
    <row r="43" customFormat="false" ht="13" hidden="false" customHeight="false" outlineLevel="0" collapsed="false">
      <c r="A43" s="1" t="s">
        <v>46</v>
      </c>
      <c r="B43" s="1" t="s">
        <v>29</v>
      </c>
      <c r="C43" s="1" t="n">
        <v>270</v>
      </c>
      <c r="D43" s="1" t="n">
        <v>648</v>
      </c>
      <c r="E43" s="1" t="n">
        <v>353</v>
      </c>
      <c r="F43" s="1" t="n">
        <v>95</v>
      </c>
      <c r="G43" s="1" t="n">
        <v>481</v>
      </c>
      <c r="H43" s="1" t="n">
        <v>196</v>
      </c>
      <c r="I43" s="1" t="n">
        <v>225</v>
      </c>
      <c r="J43" s="1" t="n">
        <v>3379</v>
      </c>
      <c r="K43" s="1" t="n">
        <v>3204</v>
      </c>
      <c r="L43" s="1" t="n">
        <v>3122</v>
      </c>
      <c r="M43" s="1" t="n">
        <v>2421</v>
      </c>
      <c r="N43" s="1" t="n">
        <v>2473</v>
      </c>
      <c r="O43" s="1" t="n">
        <v>2526</v>
      </c>
      <c r="P43" s="1" t="n">
        <v>3180</v>
      </c>
    </row>
    <row r="44" customFormat="false" ht="13" hidden="false" customHeight="false" outlineLevel="0" collapsed="false">
      <c r="A44" s="1" t="s">
        <v>47</v>
      </c>
      <c r="B44" s="1" t="s">
        <v>1</v>
      </c>
      <c r="C44" s="1" t="n">
        <v>378</v>
      </c>
      <c r="D44" s="1" t="n">
        <v>456</v>
      </c>
      <c r="E44" s="1" t="n">
        <v>275</v>
      </c>
      <c r="F44" s="1" t="n">
        <v>357</v>
      </c>
      <c r="G44" s="1" t="n">
        <v>0</v>
      </c>
      <c r="H44" s="1" t="n">
        <v>0</v>
      </c>
      <c r="I44" s="1" t="n">
        <v>0</v>
      </c>
      <c r="J44" s="1" t="n">
        <v>15</v>
      </c>
      <c r="K44" s="1" t="n">
        <v>28</v>
      </c>
      <c r="L44" s="1" t="n">
        <v>18</v>
      </c>
      <c r="M44" s="1" t="n">
        <v>11</v>
      </c>
      <c r="N44" s="1" t="n">
        <v>20</v>
      </c>
      <c r="O44" s="1" t="n">
        <v>17</v>
      </c>
      <c r="P44" s="1" t="n">
        <v>35</v>
      </c>
    </row>
    <row r="45" customFormat="false" ht="13" hidden="false" customHeight="false" outlineLevel="0" collapsed="false">
      <c r="A45" s="1" t="s">
        <v>48</v>
      </c>
      <c r="B45" s="1" t="s">
        <v>29</v>
      </c>
      <c r="C45" s="1" t="n">
        <v>41</v>
      </c>
      <c r="D45" s="1" t="n">
        <v>142</v>
      </c>
      <c r="E45" s="1" t="n">
        <v>169</v>
      </c>
      <c r="F45" s="1" t="n">
        <v>76</v>
      </c>
      <c r="G45" s="1" t="n">
        <v>361</v>
      </c>
      <c r="H45" s="1" t="n">
        <v>583</v>
      </c>
      <c r="I45" s="1" t="n">
        <v>366</v>
      </c>
      <c r="J45" s="1" t="n">
        <v>380</v>
      </c>
      <c r="K45" s="1" t="n">
        <v>369</v>
      </c>
      <c r="L45" s="1" t="n">
        <v>399</v>
      </c>
      <c r="M45" s="1" t="n">
        <v>318</v>
      </c>
      <c r="N45" s="1" t="n">
        <v>265</v>
      </c>
      <c r="O45" s="1" t="n">
        <v>308</v>
      </c>
      <c r="P45" s="1" t="n">
        <v>413</v>
      </c>
    </row>
    <row r="47" customFormat="false" ht="13" hidden="false" customHeight="false" outlineLevel="0" collapsed="false">
      <c r="A47" s="3" t="s">
        <v>49</v>
      </c>
    </row>
  </sheetData>
  <mergeCells count="3">
    <mergeCell ref="D1:F1"/>
    <mergeCell ref="G1:I1"/>
    <mergeCell ref="J1:P1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8"/>
  <sheetViews>
    <sheetView showFormulas="false" showGridLines="true" showRowColHeaders="true" showZeros="true" rightToLeft="false" tabSelected="true" showOutlineSymbols="true" defaultGridColor="true" view="normal" topLeftCell="A1" colorId="64" zoomScale="157" zoomScaleNormal="157" zoomScalePageLayoutView="10" workbookViewId="0">
      <pane xSplit="0" ySplit="4" topLeftCell="A20" activePane="bottomLeft" state="frozen"/>
      <selection pane="topLeft" activeCell="A1" activeCellId="0" sqref="A1"/>
      <selection pane="bottomLeft" activeCell="A48" activeCellId="0" sqref="A48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5.16"/>
    <col collapsed="false" customWidth="false" hidden="false" outlineLevel="0" max="2" min="2" style="1" width="12.83"/>
    <col collapsed="false" customWidth="true" hidden="false" outlineLevel="0" max="3" min="3" style="1" width="7.82"/>
    <col collapsed="false" customWidth="true" hidden="false" outlineLevel="0" max="17" min="4" style="1" width="8.82"/>
    <col collapsed="false" customWidth="true" hidden="false" outlineLevel="0" max="18" min="18" style="1" width="3.16"/>
    <col collapsed="false" customWidth="true" hidden="false" outlineLevel="0" max="23" min="19" style="1" width="10.32"/>
    <col collapsed="false" customWidth="true" hidden="false" outlineLevel="0" max="24" min="24" style="1" width="7.82"/>
    <col collapsed="false" customWidth="false" hidden="false" outlineLevel="0" max="257" min="25" style="1" width="12.83"/>
  </cols>
  <sheetData>
    <row r="1" customFormat="false" ht="13" hidden="false" customHeight="false" outlineLevel="0" collapsed="false">
      <c r="B1" s="1" t="s">
        <v>0</v>
      </c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  <c r="N1" s="2"/>
      <c r="O1" s="2"/>
      <c r="P1" s="2"/>
      <c r="Q1" s="2"/>
    </row>
    <row r="2" customFormat="false" ht="13" hidden="false" customHeight="false" outlineLevel="0" collapsed="false">
      <c r="B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S2" s="1" t="s">
        <v>1</v>
      </c>
      <c r="T2" s="1" t="s">
        <v>2</v>
      </c>
      <c r="U2" s="1" t="s">
        <v>3</v>
      </c>
      <c r="V2" s="1" t="s">
        <v>3</v>
      </c>
    </row>
    <row r="3" customFormat="false" ht="13" hidden="false" customHeight="false" outlineLevel="0" collapsed="false">
      <c r="B3" s="1" t="s">
        <v>19</v>
      </c>
      <c r="D3" s="1" t="n">
        <v>96957478</v>
      </c>
      <c r="E3" s="1" t="n">
        <v>98612536</v>
      </c>
      <c r="F3" s="1" t="n">
        <v>87469854</v>
      </c>
      <c r="G3" s="1" t="n">
        <v>84252256</v>
      </c>
      <c r="H3" s="1" t="n">
        <v>73223826</v>
      </c>
      <c r="I3" s="1" t="n">
        <v>87373042</v>
      </c>
      <c r="J3" s="1" t="n">
        <v>107407738</v>
      </c>
      <c r="K3" s="1" t="n">
        <v>113635650</v>
      </c>
      <c r="L3" s="1" t="n">
        <v>114423954</v>
      </c>
      <c r="M3" s="1" t="n">
        <v>118412098</v>
      </c>
      <c r="N3" s="1" t="n">
        <v>91534340</v>
      </c>
      <c r="O3" s="1" t="n">
        <v>87983898</v>
      </c>
      <c r="P3" s="1" t="n">
        <v>94260146</v>
      </c>
      <c r="Q3" s="1" t="n">
        <v>116836360</v>
      </c>
      <c r="S3" s="1" t="s">
        <v>50</v>
      </c>
      <c r="T3" s="1" t="s">
        <v>50</v>
      </c>
      <c r="U3" s="1" t="s">
        <v>50</v>
      </c>
      <c r="V3" s="1" t="s">
        <v>51</v>
      </c>
      <c r="X3" s="1" t="s">
        <v>20</v>
      </c>
      <c r="Z3" s="4"/>
      <c r="AA3" s="4"/>
      <c r="AB3" s="4" t="s">
        <v>52</v>
      </c>
      <c r="AC3" s="4" t="s">
        <v>52</v>
      </c>
    </row>
    <row r="4" customFormat="false" ht="13" hidden="false" customHeight="false" outlineLevel="0" collapsed="false">
      <c r="A4" s="1" t="s">
        <v>53</v>
      </c>
      <c r="B4" s="1" t="s">
        <v>54</v>
      </c>
      <c r="C4" s="1" t="s">
        <v>20</v>
      </c>
      <c r="AA4" s="1" t="s">
        <v>55</v>
      </c>
      <c r="AB4" s="1" t="s">
        <v>50</v>
      </c>
      <c r="AC4" s="1" t="s">
        <v>56</v>
      </c>
    </row>
    <row r="5" customFormat="false" ht="13" hidden="false" customHeight="false" outlineLevel="0" collapsed="false">
      <c r="A5" s="1" t="n">
        <v>567</v>
      </c>
      <c r="B5" s="1" t="s">
        <v>21</v>
      </c>
      <c r="C5" s="1" t="s">
        <v>2</v>
      </c>
      <c r="D5" s="5" t="n">
        <f aca="false">count_lib!C5/count_lib!C$3*1000000</f>
        <v>0</v>
      </c>
      <c r="E5" s="5" t="n">
        <f aca="false">count_lib!D5/count_lib!D$3*1000000</f>
        <v>0.0101406985416134</v>
      </c>
      <c r="F5" s="5" t="n">
        <f aca="false">count_lib!E5/count_lib!E$3*1000000</f>
        <v>0</v>
      </c>
      <c r="G5" s="5" t="n">
        <f aca="false">count_lib!F5/count_lib!F$3*1000000</f>
        <v>0</v>
      </c>
      <c r="H5" s="5" t="n">
        <f aca="false">count_lib!G5/count_lib!G$3*1000000</f>
        <v>3.76926493843684</v>
      </c>
      <c r="I5" s="5" t="n">
        <f aca="false">count_lib!H5/count_lib!H$3*1000000</f>
        <v>2.54082947003264</v>
      </c>
      <c r="J5" s="5" t="n">
        <f aca="false">count_lib!I5/count_lib!I$3*1000000</f>
        <v>1.76896007250427</v>
      </c>
      <c r="K5" s="5" t="n">
        <f aca="false">count_lib!J5/count_lib!J$3*1000000</f>
        <v>10.5776664277452</v>
      </c>
      <c r="L5" s="5" t="n">
        <f aca="false">count_lib!K5/count_lib!K$3*1000000</f>
        <v>10.8543705804818</v>
      </c>
      <c r="M5" s="5" t="n">
        <f aca="false">count_lib!L5/count_lib!L$3*1000000</f>
        <v>10.303001303127</v>
      </c>
      <c r="N5" s="5" t="n">
        <f aca="false">count_lib!M5/count_lib!M$3*1000000</f>
        <v>9.74497658474404</v>
      </c>
      <c r="O5" s="5" t="n">
        <f aca="false">count_lib!N5/count_lib!N$3*1000000</f>
        <v>8.80842992430274</v>
      </c>
      <c r="P5" s="5" t="n">
        <f aca="false">count_lib!O5/count_lib!O$3*1000000</f>
        <v>8.41288745722927</v>
      </c>
      <c r="Q5" s="5" t="n">
        <f aca="false">count_lib!P5/count_lib!P$3*1000000</f>
        <v>8.87566165190357</v>
      </c>
      <c r="S5" s="5" t="n">
        <f aca="false">AVERAGE(D5:G5)</f>
        <v>0.00253517463540335</v>
      </c>
      <c r="T5" s="5" t="n">
        <f aca="false">AVERAGE(H5:J5)</f>
        <v>2.69301816032459</v>
      </c>
      <c r="U5" s="5" t="n">
        <f aca="false">AVERAGE(K5:Q5)</f>
        <v>9.65385627564765</v>
      </c>
      <c r="V5" s="5" t="n">
        <f aca="false">AVERAGE(S5:T5)</f>
        <v>1.34777666748</v>
      </c>
      <c r="W5" s="6" t="n">
        <f aca="false">U5/V5</f>
        <v>7.16280115881361</v>
      </c>
      <c r="X5" s="1" t="s">
        <v>2</v>
      </c>
      <c r="Z5" s="4" t="s">
        <v>57</v>
      </c>
      <c r="AA5" s="4" t="n">
        <v>4</v>
      </c>
      <c r="AB5" s="7" t="n">
        <f aca="false">AVERAGE(W5,W11,W22,W30,)</f>
        <v>5.57477124423745</v>
      </c>
      <c r="AC5" s="7" t="n">
        <f aca="false">LOG(AB5,2)</f>
        <v>2.47891260654411</v>
      </c>
    </row>
    <row r="6" customFormat="false" ht="13" hidden="false" customHeight="false" outlineLevel="0" collapsed="false">
      <c r="B6" s="1" t="s">
        <v>22</v>
      </c>
      <c r="C6" s="1" t="s">
        <v>2</v>
      </c>
      <c r="D6" s="5" t="n">
        <f aca="false">count_lib!C6/count_lib!C$3*1000000</f>
        <v>0</v>
      </c>
      <c r="E6" s="5" t="n">
        <f aca="false">count_lib!D6/count_lib!D$3*1000000</f>
        <v>0</v>
      </c>
      <c r="F6" s="5" t="n">
        <f aca="false">count_lib!E6/count_lib!E$3*1000000</f>
        <v>0.0114325102223219</v>
      </c>
      <c r="G6" s="5" t="n">
        <f aca="false">count_lib!F6/count_lib!F$3*1000000</f>
        <v>0</v>
      </c>
      <c r="H6" s="5" t="n">
        <f aca="false">count_lib!G6/count_lib!G$3*1000000</f>
        <v>1.72075138493856</v>
      </c>
      <c r="I6" s="5" t="n">
        <f aca="false">count_lib!H6/count_lib!H$3*1000000</f>
        <v>1.59087971321864</v>
      </c>
      <c r="J6" s="5" t="n">
        <f aca="false">count_lib!I6/count_lib!I$3*1000000</f>
        <v>0.36310233067193</v>
      </c>
      <c r="K6" s="5" t="n">
        <f aca="false">count_lib!J6/count_lib!J$3*1000000</f>
        <v>0</v>
      </c>
      <c r="L6" s="5" t="n">
        <f aca="false">count_lib!K6/count_lib!K$3*1000000</f>
        <v>0</v>
      </c>
      <c r="M6" s="5" t="n">
        <f aca="false">count_lib!L6/count_lib!L$3*1000000</f>
        <v>0</v>
      </c>
      <c r="N6" s="5" t="n">
        <f aca="false">count_lib!M6/count_lib!M$3*1000000</f>
        <v>0</v>
      </c>
      <c r="O6" s="5" t="n">
        <f aca="false">count_lib!N6/count_lib!N$3*1000000</f>
        <v>0</v>
      </c>
      <c r="P6" s="5" t="n">
        <f aca="false">count_lib!O6/count_lib!O$3*1000000</f>
        <v>0</v>
      </c>
      <c r="Q6" s="5" t="n">
        <f aca="false">count_lib!P6/count_lib!P$3*1000000</f>
        <v>0</v>
      </c>
      <c r="S6" s="5" t="n">
        <f aca="false">AVERAGE(D6:G6)</f>
        <v>0.00285812755558046</v>
      </c>
      <c r="T6" s="5" t="n">
        <f aca="false">AVERAGE(H6:J6)</f>
        <v>1.22491114294304</v>
      </c>
      <c r="U6" s="5" t="n">
        <f aca="false">AVERAGE(K6:Q6)</f>
        <v>0</v>
      </c>
      <c r="V6" s="5" t="n">
        <f aca="false">AVERAGE(S6:T6)</f>
        <v>0.613884635249311</v>
      </c>
      <c r="W6" s="8" t="n">
        <f aca="false">U6/V6</f>
        <v>0</v>
      </c>
      <c r="X6" s="1" t="s">
        <v>2</v>
      </c>
      <c r="Z6" s="1" t="s">
        <v>58</v>
      </c>
      <c r="AA6" s="1" t="n">
        <v>2</v>
      </c>
      <c r="AB6" s="5" t="n">
        <f aca="false">AVERAGE(W29,W6)</f>
        <v>0.109790636349955</v>
      </c>
      <c r="AC6" s="5" t="n">
        <f aca="false">LOG(AB6,2)</f>
        <v>-3.18717307758915</v>
      </c>
    </row>
    <row r="7" customFormat="false" ht="13" hidden="false" customHeight="false" outlineLevel="0" collapsed="false">
      <c r="B7" s="1" t="s">
        <v>23</v>
      </c>
      <c r="C7" s="1" t="s">
        <v>1</v>
      </c>
      <c r="D7" s="5" t="n">
        <f aca="false">count_lib!C7/count_lib!C$3*1000000</f>
        <v>1.78428733470151</v>
      </c>
      <c r="E7" s="5" t="n">
        <f aca="false">count_lib!D7/count_lib!D$3*1000000</f>
        <v>3.08277235665048</v>
      </c>
      <c r="F7" s="5" t="n">
        <f aca="false">count_lib!E7/count_lib!E$3*1000000</f>
        <v>1.48622632890184</v>
      </c>
      <c r="G7" s="5" t="n">
        <f aca="false">count_lib!F7/count_lib!F$3*1000000</f>
        <v>2.35008543866173</v>
      </c>
      <c r="H7" s="5" t="n">
        <f aca="false">count_lib!G7/count_lib!G$3*1000000</f>
        <v>0</v>
      </c>
      <c r="I7" s="5" t="n">
        <f aca="false">count_lib!H7/count_lib!H$3*1000000</f>
        <v>0</v>
      </c>
      <c r="J7" s="5" t="n">
        <f aca="false">count_lib!I7/count_lib!I$3*1000000</f>
        <v>0</v>
      </c>
      <c r="K7" s="5" t="n">
        <f aca="false">count_lib!J7/count_lib!J$3*1000000</f>
        <v>0.105600663172165</v>
      </c>
      <c r="L7" s="5" t="n">
        <f aca="false">count_lib!K7/count_lib!K$3*1000000</f>
        <v>0.0961337168963764</v>
      </c>
      <c r="M7" s="5" t="n">
        <f aca="false">count_lib!L7/count_lib!L$3*1000000</f>
        <v>0.1182311624949</v>
      </c>
      <c r="N7" s="5" t="n">
        <f aca="false">count_lib!M7/count_lib!M$3*1000000</f>
        <v>0.0764740314946281</v>
      </c>
      <c r="O7" s="5" t="n">
        <f aca="false">count_lib!N7/count_lib!N$3*1000000</f>
        <v>0.0795600122195086</v>
      </c>
      <c r="P7" s="5" t="n">
        <f aca="false">count_lib!O7/count_lib!O$3*1000000</f>
        <v>0.074262562674155</v>
      </c>
      <c r="Q7" s="5" t="n">
        <f aca="false">count_lib!P7/count_lib!P$3*1000000</f>
        <v>0.0855897941360036</v>
      </c>
      <c r="S7" s="5" t="n">
        <f aca="false">AVERAGE(D7:G7)</f>
        <v>2.17584286472889</v>
      </c>
      <c r="T7" s="5" t="n">
        <f aca="false">AVERAGE(H7:J7)</f>
        <v>0</v>
      </c>
      <c r="U7" s="5" t="n">
        <f aca="false">AVERAGE(K7:Q7)</f>
        <v>0.0908359918696766</v>
      </c>
      <c r="V7" s="5" t="n">
        <f aca="false">AVERAGE(S7:T7)</f>
        <v>1.08792143236444</v>
      </c>
      <c r="W7" s="8" t="n">
        <f aca="false">U7/V7</f>
        <v>0.0834949925310851</v>
      </c>
      <c r="X7" s="1" t="s">
        <v>1</v>
      </c>
      <c r="Z7" s="1" t="s">
        <v>59</v>
      </c>
      <c r="AA7" s="1" t="n">
        <v>5</v>
      </c>
      <c r="AB7" s="5" t="n">
        <f aca="false">AVERAGE(W8,W12,W18,W23,W40)</f>
        <v>6.74909333843263</v>
      </c>
      <c r="AC7" s="5" t="n">
        <f aca="false">LOG(AB7,2)</f>
        <v>2.75469370601491</v>
      </c>
    </row>
    <row r="8" customFormat="false" ht="13" hidden="false" customHeight="false" outlineLevel="0" collapsed="false">
      <c r="B8" s="1" t="s">
        <v>24</v>
      </c>
      <c r="C8" s="1" t="s">
        <v>1</v>
      </c>
      <c r="D8" s="5" t="n">
        <f aca="false">count_lib!C8/count_lib!C$3*1000000</f>
        <v>1.15514555772583</v>
      </c>
      <c r="E8" s="5" t="n">
        <f aca="false">count_lib!D8/count_lib!D$3*1000000</f>
        <v>3.38699331289888</v>
      </c>
      <c r="F8" s="5" t="n">
        <f aca="false">count_lib!E8/count_lib!E$3*1000000</f>
        <v>2.04641932979561</v>
      </c>
      <c r="G8" s="5" t="n">
        <f aca="false">count_lib!F8/count_lib!F$3*1000000</f>
        <v>0.676539747493527</v>
      </c>
      <c r="H8" s="5" t="n">
        <f aca="false">count_lib!G8/count_lib!G$3*1000000</f>
        <v>0</v>
      </c>
      <c r="I8" s="5" t="n">
        <f aca="false">count_lib!H8/count_lib!H$3*1000000</f>
        <v>0</v>
      </c>
      <c r="J8" s="5" t="n">
        <f aca="false">count_lib!I8/count_lib!I$3*1000000</f>
        <v>0</v>
      </c>
      <c r="K8" s="5" t="n">
        <f aca="false">count_lib!J8/count_lib!J$3*1000000</f>
        <v>6.47684067455944</v>
      </c>
      <c r="L8" s="5" t="n">
        <f aca="false">count_lib!K8/count_lib!K$3*1000000</f>
        <v>7.00902190462672</v>
      </c>
      <c r="M8" s="5" t="n">
        <f aca="false">count_lib!L8/count_lib!L$3*1000000</f>
        <v>7.25432632736564</v>
      </c>
      <c r="N8" s="5" t="n">
        <f aca="false">count_lib!M8/count_lib!M$3*1000000</f>
        <v>5.30948275805561</v>
      </c>
      <c r="O8" s="5" t="n">
        <f aca="false">count_lib!N8/count_lib!N$3*1000000</f>
        <v>5.4896408431461</v>
      </c>
      <c r="P8" s="5" t="n">
        <f aca="false">count_lib!O8/count_lib!O$3*1000000</f>
        <v>6.17440163947974</v>
      </c>
      <c r="Q8" s="5" t="n">
        <f aca="false">count_lib!P8/count_lib!P$3*1000000</f>
        <v>6.55617823081787</v>
      </c>
      <c r="S8" s="5" t="n">
        <f aca="false">AVERAGE(D8:G8)</f>
        <v>1.81627448697846</v>
      </c>
      <c r="T8" s="5" t="n">
        <f aca="false">AVERAGE(H8:J8)</f>
        <v>0</v>
      </c>
      <c r="U8" s="5" t="n">
        <f aca="false">AVERAGE(K8:Q8)</f>
        <v>6.32427033972159</v>
      </c>
      <c r="V8" s="5" t="n">
        <f aca="false">AVERAGE(S8:T8)</f>
        <v>0.908137243489231</v>
      </c>
      <c r="W8" s="6" t="n">
        <f aca="false">U8/V8</f>
        <v>6.96400283664457</v>
      </c>
      <c r="X8" s="1" t="s">
        <v>1</v>
      </c>
      <c r="Z8" s="9" t="s">
        <v>60</v>
      </c>
      <c r="AA8" s="9" t="n">
        <v>7</v>
      </c>
      <c r="AB8" s="10" t="n">
        <f aca="false">AVERAGE(W7,W13,W17,W24,W39,W44,W34)</f>
        <v>0.113202953271503</v>
      </c>
      <c r="AC8" s="10" t="n">
        <f aca="false">LOG(AB8,2)</f>
        <v>-3.14301649877963</v>
      </c>
    </row>
    <row r="9" customFormat="false" ht="13" hidden="false" customHeight="false" outlineLevel="0" collapsed="false"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customFormat="false" ht="13" hidden="false" customHeight="false" outlineLevel="0" collapsed="false"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</row>
    <row r="11" customFormat="false" ht="13" hidden="false" customHeight="false" outlineLevel="0" collapsed="false">
      <c r="A11" s="1" t="n">
        <v>450</v>
      </c>
      <c r="B11" s="1" t="s">
        <v>25</v>
      </c>
      <c r="C11" s="1" t="s">
        <v>2</v>
      </c>
      <c r="D11" s="5" t="n">
        <f aca="false">count_lib!C11/count_lib!C$3*1000000</f>
        <v>0</v>
      </c>
      <c r="E11" s="5" t="n">
        <f aca="false">count_lib!D11/count_lib!D$3*1000000</f>
        <v>0.0304220956248402</v>
      </c>
      <c r="F11" s="5" t="n">
        <f aca="false">count_lib!E11/count_lib!E$3*1000000</f>
        <v>0.0228650204446437</v>
      </c>
      <c r="G11" s="5" t="n">
        <f aca="false">count_lib!F11/count_lib!F$3*1000000</f>
        <v>0</v>
      </c>
      <c r="H11" s="5" t="n">
        <f aca="false">count_lib!G11/count_lib!G$3*1000000</f>
        <v>9.72361100060519</v>
      </c>
      <c r="I11" s="5" t="n">
        <f aca="false">count_lib!H11/count_lib!H$3*1000000</f>
        <v>7.33635896527444</v>
      </c>
      <c r="J11" s="5" t="n">
        <f aca="false">count_lib!I11/count_lib!I$3*1000000</f>
        <v>5.19515642345992</v>
      </c>
      <c r="K11" s="5" t="n">
        <f aca="false">count_lib!J11/count_lib!J$3*1000000</f>
        <v>17.4153093681428</v>
      </c>
      <c r="L11" s="5" t="n">
        <f aca="false">count_lib!K11/count_lib!K$3*1000000</f>
        <v>18.3702793560167</v>
      </c>
      <c r="M11" s="5" t="n">
        <f aca="false">count_lib!L11/count_lib!L$3*1000000</f>
        <v>18.8409802518658</v>
      </c>
      <c r="N11" s="5" t="n">
        <f aca="false">count_lib!M11/count_lib!M$3*1000000</f>
        <v>17.6218018286907</v>
      </c>
      <c r="O11" s="5" t="n">
        <f aca="false">count_lib!N11/count_lib!N$3*1000000</f>
        <v>15.2527909140829</v>
      </c>
      <c r="P11" s="5" t="n">
        <f aca="false">count_lib!O11/count_lib!O$3*1000000</f>
        <v>13.1975182809498</v>
      </c>
      <c r="Q11" s="5" t="n">
        <f aca="false">count_lib!P11/count_lib!P$3*1000000</f>
        <v>14.4646752089846</v>
      </c>
      <c r="S11" s="5" t="n">
        <f aca="false">AVERAGE(D11:G11)</f>
        <v>0.013321779017371</v>
      </c>
      <c r="T11" s="5" t="n">
        <f aca="false">AVERAGE(H11:J11)</f>
        <v>7.41837546311318</v>
      </c>
      <c r="U11" s="5" t="n">
        <f aca="false">AVERAGE(K11:Q11)</f>
        <v>16.4519078869619</v>
      </c>
      <c r="V11" s="5" t="n">
        <f aca="false">AVERAGE(S11:T11)</f>
        <v>3.71584862106528</v>
      </c>
      <c r="W11" s="6" t="n">
        <f aca="false">U11/V11</f>
        <v>4.42749680212899</v>
      </c>
      <c r="X11" s="1" t="s">
        <v>2</v>
      </c>
    </row>
    <row r="12" customFormat="false" ht="13" hidden="false" customHeight="false" outlineLevel="0" collapsed="false">
      <c r="B12" s="1" t="s">
        <v>26</v>
      </c>
      <c r="C12" s="1" t="s">
        <v>1</v>
      </c>
      <c r="D12" s="5" t="n">
        <f aca="false">count_lib!C12/count_lib!C$3*1000000</f>
        <v>2.43405671092229</v>
      </c>
      <c r="E12" s="5" t="n">
        <f aca="false">count_lib!D12/count_lib!D$3*1000000</f>
        <v>5.45569581538802</v>
      </c>
      <c r="F12" s="5" t="n">
        <f aca="false">count_lib!E12/count_lib!E$3*1000000</f>
        <v>3.28113043380637</v>
      </c>
      <c r="G12" s="5" t="n">
        <f aca="false">count_lib!F12/count_lib!F$3*1000000</f>
        <v>1.31747213985582</v>
      </c>
      <c r="H12" s="5" t="n">
        <f aca="false">count_lib!G12/count_lib!G$3*1000000</f>
        <v>0</v>
      </c>
      <c r="I12" s="5" t="n">
        <f aca="false">count_lib!H12/count_lib!H$3*1000000</f>
        <v>0.0228903555858797</v>
      </c>
      <c r="J12" s="5" t="n">
        <f aca="false">count_lib!I12/count_lib!I$3*1000000</f>
        <v>0</v>
      </c>
      <c r="K12" s="5" t="n">
        <f aca="false">count_lib!J12/count_lib!J$3*1000000</f>
        <v>11.3608713462721</v>
      </c>
      <c r="L12" s="5" t="n">
        <f aca="false">count_lib!K12/count_lib!K$3*1000000</f>
        <v>11.1340323023621</v>
      </c>
      <c r="M12" s="5" t="n">
        <f aca="false">count_lib!L12/count_lib!L$3*1000000</f>
        <v>11.0292784441671</v>
      </c>
      <c r="N12" s="5" t="n">
        <f aca="false">count_lib!M12/count_lib!M$3*1000000</f>
        <v>9.75590144638613</v>
      </c>
      <c r="O12" s="5" t="n">
        <f aca="false">count_lib!N12/count_lib!N$3*1000000</f>
        <v>9.66085862665462</v>
      </c>
      <c r="P12" s="5" t="n">
        <f aca="false">count_lib!O12/count_lib!O$3*1000000</f>
        <v>10.11031746121</v>
      </c>
      <c r="Q12" s="5" t="n">
        <f aca="false">count_lib!P12/count_lib!P$3*1000000</f>
        <v>10.57889855521</v>
      </c>
      <c r="S12" s="5" t="n">
        <f aca="false">AVERAGE(D12:G12)</f>
        <v>3.12208877499312</v>
      </c>
      <c r="T12" s="5" t="n">
        <f aca="false">AVERAGE(H12:J12)</f>
        <v>0.00763011852862656</v>
      </c>
      <c r="U12" s="5" t="n">
        <f aca="false">AVERAGE(K12:Q12)</f>
        <v>10.5185940260374</v>
      </c>
      <c r="V12" s="5" t="n">
        <f aca="false">AVERAGE(S12:T12)</f>
        <v>1.56485944676087</v>
      </c>
      <c r="W12" s="6" t="n">
        <f aca="false">U12/V12</f>
        <v>6.72175002541604</v>
      </c>
      <c r="X12" s="1" t="s">
        <v>1</v>
      </c>
    </row>
    <row r="13" customFormat="false" ht="13" hidden="false" customHeight="false" outlineLevel="0" collapsed="false">
      <c r="B13" s="1" t="s">
        <v>27</v>
      </c>
      <c r="C13" s="1" t="s">
        <v>1</v>
      </c>
      <c r="D13" s="5" t="n">
        <f aca="false">count_lib!C13/count_lib!C$3*1000000</f>
        <v>4.07395085090807</v>
      </c>
      <c r="E13" s="5" t="n">
        <f aca="false">count_lib!D13/count_lib!D$3*1000000</f>
        <v>5.40499232267995</v>
      </c>
      <c r="F13" s="5" t="n">
        <f aca="false">count_lib!E13/count_lib!E$3*1000000</f>
        <v>3.62410574047603</v>
      </c>
      <c r="G13" s="5" t="n">
        <f aca="false">count_lib!F13/count_lib!F$3*1000000</f>
        <v>4.30848997087983</v>
      </c>
      <c r="H13" s="5" t="n">
        <f aca="false">count_lib!G13/count_lib!G$3*1000000</f>
        <v>0</v>
      </c>
      <c r="I13" s="5" t="n">
        <f aca="false">count_lib!H13/count_lib!H$3*1000000</f>
        <v>0</v>
      </c>
      <c r="J13" s="5" t="n">
        <f aca="false">count_lib!I13/count_lib!I$3*1000000</f>
        <v>0</v>
      </c>
      <c r="K13" s="5" t="n">
        <f aca="false">count_lib!J13/count_lib!J$3*1000000</f>
        <v>0.290401823723453</v>
      </c>
      <c r="L13" s="5" t="n">
        <f aca="false">count_lib!K13/count_lib!K$3*1000000</f>
        <v>0.375795438776744</v>
      </c>
      <c r="M13" s="5" t="n">
        <f aca="false">count_lib!L13/count_lib!L$3*1000000</f>
        <v>0.329358238378649</v>
      </c>
      <c r="N13" s="5" t="n">
        <f aca="false">count_lib!M13/count_lib!M$3*1000000</f>
        <v>0.273121541052243</v>
      </c>
      <c r="O13" s="5" t="n">
        <f aca="false">count_lib!N13/count_lib!N$3*1000000</f>
        <v>0.227314320627167</v>
      </c>
      <c r="P13" s="5" t="n">
        <f aca="false">count_lib!O13/count_lib!O$3*1000000</f>
        <v>0.233396625547344</v>
      </c>
      <c r="Q13" s="5" t="n">
        <f aca="false">count_lib!P13/count_lib!P$3*1000000</f>
        <v>0.316682238303213</v>
      </c>
      <c r="S13" s="5" t="n">
        <f aca="false">AVERAGE(D13:G13)</f>
        <v>4.35288472123597</v>
      </c>
      <c r="T13" s="5" t="n">
        <f aca="false">AVERAGE(H13:J13)</f>
        <v>0</v>
      </c>
      <c r="U13" s="5" t="n">
        <f aca="false">AVERAGE(K13:Q13)</f>
        <v>0.292295746629831</v>
      </c>
      <c r="V13" s="5" t="n">
        <f aca="false">AVERAGE(S13:T13)</f>
        <v>2.17644236061798</v>
      </c>
      <c r="W13" s="8" t="n">
        <f aca="false">U13/V13</f>
        <v>0.134299787542655</v>
      </c>
      <c r="X13" s="1" t="s">
        <v>1</v>
      </c>
    </row>
    <row r="14" customFormat="false" ht="13" hidden="false" customHeight="false" outlineLevel="0" collapsed="false"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customFormat="false" ht="13" hidden="false" customHeight="false" outlineLevel="0" collapsed="false"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3" hidden="false" customHeight="false" outlineLevel="0" collapsed="false">
      <c r="A16" s="1" t="n">
        <v>1281</v>
      </c>
      <c r="B16" s="1" t="s">
        <v>28</v>
      </c>
      <c r="C16" s="1" t="s">
        <v>29</v>
      </c>
      <c r="D16" s="5" t="n">
        <f aca="false">count_lib!C16/count_lib!C$3*1000000</f>
        <v>0.288786389431458</v>
      </c>
      <c r="E16" s="5" t="n">
        <f aca="false">count_lib!D16/count_lib!D$3*1000000</f>
        <v>0.0709848897912939</v>
      </c>
      <c r="F16" s="5" t="n">
        <f aca="false">count_lib!E16/count_lib!E$3*1000000</f>
        <v>0.0114325102223219</v>
      </c>
      <c r="G16" s="5" t="n">
        <f aca="false">count_lib!F16/count_lib!F$3*1000000</f>
        <v>0.0118691183770794</v>
      </c>
      <c r="H16" s="5" t="n">
        <f aca="false">count_lib!G16/count_lib!G$3*1000000</f>
        <v>9.27293801883556</v>
      </c>
      <c r="I16" s="5" t="n">
        <f aca="false">count_lib!H16/count_lib!H$3*1000000</f>
        <v>5.08165894006529</v>
      </c>
      <c r="J16" s="5" t="n">
        <f aca="false">count_lib!I16/count_lib!I$3*1000000</f>
        <v>3.966194688878</v>
      </c>
      <c r="K16" s="5" t="n">
        <f aca="false">count_lib!J16/count_lib!J$3*1000000</f>
        <v>17.9697128497967</v>
      </c>
      <c r="L16" s="5" t="n">
        <f aca="false">count_lib!K16/count_lib!K$3*1000000</f>
        <v>17.1729776092163</v>
      </c>
      <c r="M16" s="5" t="n">
        <f aca="false">count_lib!L16/count_lib!L$3*1000000</f>
        <v>17.3462005546089</v>
      </c>
      <c r="N16" s="5" t="n">
        <f aca="false">count_lib!M16/count_lib!M$3*1000000</f>
        <v>17.5125532122698</v>
      </c>
      <c r="O16" s="5" t="n">
        <f aca="false">count_lib!N16/count_lib!N$3*1000000</f>
        <v>16.2416082088111</v>
      </c>
      <c r="P16" s="5" t="n">
        <f aca="false">count_lib!O16/count_lib!O$3*1000000</f>
        <v>15.0116465977042</v>
      </c>
      <c r="Q16" s="5" t="n">
        <f aca="false">count_lib!P16/count_lib!P$3*1000000</f>
        <v>15.183629479727</v>
      </c>
      <c r="S16" s="5" t="n">
        <f aca="false">AVERAGE(D16:G16)</f>
        <v>0.0957682269555382</v>
      </c>
      <c r="T16" s="5" t="n">
        <f aca="false">AVERAGE(H16:J16)</f>
        <v>6.10693054925962</v>
      </c>
      <c r="U16" s="5" t="n">
        <f aca="false">AVERAGE(K16:Q16)</f>
        <v>16.6340469303049</v>
      </c>
      <c r="V16" s="5" t="n">
        <f aca="false">AVERAGE(S16:T16)</f>
        <v>3.10134938810758</v>
      </c>
      <c r="W16" s="6" t="n">
        <f aca="false">U16/V16</f>
        <v>5.3634869370377</v>
      </c>
      <c r="X16" s="1" t="s">
        <v>29</v>
      </c>
    </row>
    <row r="17" customFormat="false" ht="13" hidden="false" customHeight="false" outlineLevel="0" collapsed="false">
      <c r="B17" s="1" t="s">
        <v>30</v>
      </c>
      <c r="C17" s="1" t="s">
        <v>1</v>
      </c>
      <c r="D17" s="5" t="n">
        <f aca="false">count_lib!C17/count_lib!C$3*1000000</f>
        <v>5.40443100221728</v>
      </c>
      <c r="E17" s="5" t="n">
        <f aca="false">count_lib!D17/count_lib!D$3*1000000</f>
        <v>6.1249819191345</v>
      </c>
      <c r="F17" s="5" t="n">
        <f aca="false">count_lib!E17/count_lib!E$3*1000000</f>
        <v>5.01887198759929</v>
      </c>
      <c r="G17" s="5" t="n">
        <f aca="false">count_lib!F17/count_lib!F$3*1000000</f>
        <v>5.87521359665431</v>
      </c>
      <c r="H17" s="5" t="n">
        <f aca="false">count_lib!G17/count_lib!G$3*1000000</f>
        <v>0</v>
      </c>
      <c r="I17" s="5" t="n">
        <f aca="false">count_lib!H17/count_lib!H$3*1000000</f>
        <v>0</v>
      </c>
      <c r="J17" s="5" t="n">
        <f aca="false">count_lib!I17/count_lib!I$3*1000000</f>
        <v>0</v>
      </c>
      <c r="K17" s="5" t="n">
        <f aca="false">count_lib!J17/count_lib!J$3*1000000</f>
        <v>0.915205747492094</v>
      </c>
      <c r="L17" s="5" t="n">
        <f aca="false">count_lib!K17/count_lib!K$3*1000000</f>
        <v>0.672936018274635</v>
      </c>
      <c r="M17" s="5" t="n">
        <f aca="false">count_lib!L17/count_lib!L$3*1000000</f>
        <v>0.734722224075449</v>
      </c>
      <c r="N17" s="5" t="n">
        <f aca="false">count_lib!M17/count_lib!M$3*1000000</f>
        <v>0.622717113599115</v>
      </c>
      <c r="O17" s="5" t="n">
        <f aca="false">count_lib!N17/count_lib!N$3*1000000</f>
        <v>0.761502974101011</v>
      </c>
      <c r="P17" s="5" t="n">
        <f aca="false">count_lib!O17/count_lib!O$3*1000000</f>
        <v>0.488011126144447</v>
      </c>
      <c r="Q17" s="5" t="n">
        <f aca="false">count_lib!P17/count_lib!P$3*1000000</f>
        <v>0.804544064878433</v>
      </c>
      <c r="S17" s="5" t="n">
        <f aca="false">AVERAGE(D17:G17)</f>
        <v>5.60587462640135</v>
      </c>
      <c r="T17" s="5" t="n">
        <f aca="false">AVERAGE(H17:J17)</f>
        <v>0</v>
      </c>
      <c r="U17" s="5" t="n">
        <f aca="false">AVERAGE(K17:Q17)</f>
        <v>0.714234181223598</v>
      </c>
      <c r="V17" s="5" t="n">
        <f aca="false">AVERAGE(S17:T17)</f>
        <v>2.80293731320067</v>
      </c>
      <c r="W17" s="8" t="n">
        <f aca="false">U17/V17</f>
        <v>0.254816323525985</v>
      </c>
      <c r="X17" s="1" t="s">
        <v>1</v>
      </c>
    </row>
    <row r="18" customFormat="false" ht="13" hidden="false" customHeight="false" outlineLevel="0" collapsed="false">
      <c r="B18" s="1" t="s">
        <v>31</v>
      </c>
      <c r="C18" s="1" t="s">
        <v>1</v>
      </c>
      <c r="D18" s="5" t="n">
        <f aca="false">count_lib!C18/count_lib!C$3*1000000</f>
        <v>2.96006049167244</v>
      </c>
      <c r="E18" s="5" t="n">
        <f aca="false">count_lib!D18/count_lib!D$3*1000000</f>
        <v>6.57117265496549</v>
      </c>
      <c r="F18" s="5" t="n">
        <f aca="false">count_lib!E18/count_lib!E$3*1000000</f>
        <v>3.57837569958674</v>
      </c>
      <c r="G18" s="5" t="n">
        <f aca="false">count_lib!F18/count_lib!F$3*1000000</f>
        <v>1.10382800906839</v>
      </c>
      <c r="H18" s="5" t="n">
        <f aca="false">count_lib!G18/count_lib!G$3*1000000</f>
        <v>0</v>
      </c>
      <c r="I18" s="5" t="n">
        <f aca="false">count_lib!H18/count_lib!H$3*1000000</f>
        <v>0</v>
      </c>
      <c r="J18" s="5" t="n">
        <f aca="false">count_lib!I18/count_lib!I$3*1000000</f>
        <v>0</v>
      </c>
      <c r="K18" s="5" t="n">
        <f aca="false">count_lib!J18/count_lib!J$3*1000000</f>
        <v>13.5256849413014</v>
      </c>
      <c r="L18" s="5" t="n">
        <f aca="false">count_lib!K18/count_lib!K$3*1000000</f>
        <v>12.8644392064969</v>
      </c>
      <c r="M18" s="5" t="n">
        <f aca="false">count_lib!L18/count_lib!L$3*1000000</f>
        <v>13.1827746181813</v>
      </c>
      <c r="N18" s="5" t="n">
        <f aca="false">count_lib!M18/count_lib!M$3*1000000</f>
        <v>10.8811621955214</v>
      </c>
      <c r="O18" s="5" t="n">
        <f aca="false">count_lib!N18/count_lib!N$3*1000000</f>
        <v>11.9226361168949</v>
      </c>
      <c r="P18" s="5" t="n">
        <f aca="false">count_lib!O18/count_lib!O$3*1000000</f>
        <v>12.7837697174795</v>
      </c>
      <c r="Q18" s="5" t="n">
        <f aca="false">count_lib!P18/count_lib!P$3*1000000</f>
        <v>13.0182076880861</v>
      </c>
      <c r="S18" s="5" t="n">
        <f aca="false">AVERAGE(D18:G18)</f>
        <v>3.55335921382327</v>
      </c>
      <c r="T18" s="5" t="n">
        <f aca="false">AVERAGE(H18:J18)</f>
        <v>0</v>
      </c>
      <c r="U18" s="5" t="n">
        <f aca="false">AVERAGE(K18:Q18)</f>
        <v>12.5969534977088</v>
      </c>
      <c r="V18" s="5" t="n">
        <f aca="false">AVERAGE(S18:T18)</f>
        <v>1.77667960691163</v>
      </c>
      <c r="W18" s="6" t="n">
        <f aca="false">U18/V18</f>
        <v>7.09016608774266</v>
      </c>
      <c r="X18" s="1" t="s">
        <v>1</v>
      </c>
    </row>
    <row r="19" customFormat="false" ht="13" hidden="false" customHeight="false" outlineLevel="0" collapsed="false">
      <c r="B19" s="1" t="s">
        <v>32</v>
      </c>
      <c r="C19" s="1" t="s">
        <v>2</v>
      </c>
      <c r="D19" s="5" t="n">
        <f aca="false">count_lib!C19/count_lib!C$3*1000000</f>
        <v>0.237217391318697</v>
      </c>
      <c r="E19" s="5" t="n">
        <f aca="false">count_lib!D19/count_lib!D$3*1000000</f>
        <v>0.111547683957748</v>
      </c>
      <c r="F19" s="5" t="n">
        <f aca="false">count_lib!E19/count_lib!E$3*1000000</f>
        <v>0.0457300408892874</v>
      </c>
      <c r="G19" s="5" t="n">
        <f aca="false">count_lib!F19/count_lib!F$3*1000000</f>
        <v>0.154298538902033</v>
      </c>
      <c r="H19" s="5" t="n">
        <f aca="false">count_lib!G19/count_lib!G$3*1000000</f>
        <v>2.8679189748976</v>
      </c>
      <c r="I19" s="5" t="n">
        <f aca="false">count_lib!H19/count_lib!H$3*1000000</f>
        <v>2.78117820368438</v>
      </c>
      <c r="J19" s="5" t="n">
        <f aca="false">count_lib!I19/count_lib!I$3*1000000</f>
        <v>1.29413394777944</v>
      </c>
      <c r="K19" s="5" t="n">
        <f aca="false">count_lib!J19/count_lib!J$3*1000000</f>
        <v>2.34961475558067</v>
      </c>
      <c r="L19" s="5" t="n">
        <f aca="false">count_lib!K19/count_lib!K$3*1000000</f>
        <v>2.23729377504294</v>
      </c>
      <c r="M19" s="5" t="n">
        <f aca="false">count_lib!L19/count_lib!L$3*1000000</f>
        <v>2.28861750257985</v>
      </c>
      <c r="N19" s="5" t="n">
        <f aca="false">count_lib!M19/count_lib!M$3*1000000</f>
        <v>2.05387398871287</v>
      </c>
      <c r="O19" s="5" t="n">
        <f aca="false">count_lib!N19/count_lib!N$3*1000000</f>
        <v>1.68212597264104</v>
      </c>
      <c r="P19" s="5" t="n">
        <f aca="false">count_lib!O19/count_lib!O$3*1000000</f>
        <v>2.07935175487634</v>
      </c>
      <c r="Q19" s="5" t="n">
        <f aca="false">count_lib!P19/count_lib!P$3*1000000</f>
        <v>2.25957056519049</v>
      </c>
      <c r="S19" s="5" t="n">
        <f aca="false">AVERAGE(D19:G19)</f>
        <v>0.137198413766941</v>
      </c>
      <c r="T19" s="5" t="n">
        <f aca="false">AVERAGE(H19:J19)</f>
        <v>2.31441037545381</v>
      </c>
      <c r="U19" s="5" t="n">
        <f aca="false">AVERAGE(K19:Q19)</f>
        <v>2.1357783306606</v>
      </c>
      <c r="V19" s="5" t="n">
        <f aca="false">AVERAGE(S19:T19)</f>
        <v>1.22580439461037</v>
      </c>
      <c r="W19" s="5" t="n">
        <f aca="false">U19/V19</f>
        <v>1.74234840407752</v>
      </c>
      <c r="X19" s="1" t="s">
        <v>2</v>
      </c>
    </row>
    <row r="20" customFormat="false" ht="13" hidden="false" customHeight="false" outlineLevel="0" collapsed="false"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customFormat="false" ht="13" hidden="false" customHeight="false" outlineLevel="0" collapsed="false"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customFormat="false" ht="13" hidden="false" customHeight="false" outlineLevel="0" collapsed="false">
      <c r="A22" s="1" t="n">
        <v>855</v>
      </c>
      <c r="B22" s="1" t="s">
        <v>33</v>
      </c>
      <c r="C22" s="1" t="s">
        <v>2</v>
      </c>
      <c r="D22" s="5" t="n">
        <f aca="false">count_lib!C22/count_lib!C$3*1000000</f>
        <v>0</v>
      </c>
      <c r="E22" s="5" t="n">
        <f aca="false">count_lib!D22/count_lib!D$3*1000000</f>
        <v>0.0101406985416134</v>
      </c>
      <c r="F22" s="5" t="n">
        <f aca="false">count_lib!E22/count_lib!E$3*1000000</f>
        <v>0</v>
      </c>
      <c r="G22" s="5" t="n">
        <f aca="false">count_lib!F22/count_lib!F$3*1000000</f>
        <v>0</v>
      </c>
      <c r="H22" s="5" t="n">
        <f aca="false">count_lib!G22/count_lib!G$3*1000000</f>
        <v>5.79046497788848</v>
      </c>
      <c r="I22" s="5" t="n">
        <f aca="false">count_lib!H22/count_lib!H$3*1000000</f>
        <v>1.80833809128449</v>
      </c>
      <c r="J22" s="5" t="n">
        <f aca="false">count_lib!I22/count_lib!I$3*1000000</f>
        <v>1.85275291804395</v>
      </c>
      <c r="K22" s="5" t="n">
        <f aca="false">count_lib!J22/count_lib!J$3*1000000</f>
        <v>14.1328887545414</v>
      </c>
      <c r="L22" s="5" t="n">
        <f aca="false">count_lib!K22/count_lib!K$3*1000000</f>
        <v>16.3252530147665</v>
      </c>
      <c r="M22" s="5" t="n">
        <f aca="false">count_lib!L22/count_lib!L$3*1000000</f>
        <v>15.6487388645035</v>
      </c>
      <c r="N22" s="5" t="n">
        <f aca="false">count_lib!M22/count_lib!M$3*1000000</f>
        <v>16.7478128973236</v>
      </c>
      <c r="O22" s="5" t="n">
        <f aca="false">count_lib!N22/count_lib!N$3*1000000</f>
        <v>13.9457335704767</v>
      </c>
      <c r="P22" s="5" t="n">
        <f aca="false">count_lib!O22/count_lib!O$3*1000000</f>
        <v>13.3036076561986</v>
      </c>
      <c r="Q22" s="5" t="n">
        <f aca="false">count_lib!P22/count_lib!P$3*1000000</f>
        <v>13.6601311441062</v>
      </c>
      <c r="S22" s="5" t="n">
        <f aca="false">AVERAGE(D22:G22)</f>
        <v>0.00253517463540335</v>
      </c>
      <c r="T22" s="5" t="n">
        <f aca="false">AVERAGE(H22:J22)</f>
        <v>3.15051866240564</v>
      </c>
      <c r="U22" s="5" t="n">
        <f aca="false">AVERAGE(K22:Q22)</f>
        <v>14.8234522717024</v>
      </c>
      <c r="V22" s="5" t="n">
        <f aca="false">AVERAGE(S22:T22)</f>
        <v>1.57652691852052</v>
      </c>
      <c r="W22" s="6" t="n">
        <f aca="false">U22/V22</f>
        <v>9.4026001697537</v>
      </c>
      <c r="X22" s="1" t="s">
        <v>2</v>
      </c>
    </row>
    <row r="23" customFormat="false" ht="13" hidden="false" customHeight="false" outlineLevel="0" collapsed="false">
      <c r="B23" s="1" t="s">
        <v>34</v>
      </c>
      <c r="C23" s="1" t="s">
        <v>1</v>
      </c>
      <c r="D23" s="5" t="n">
        <f aca="false">count_lib!C23/count_lib!C$3*1000000</f>
        <v>2.59907750488312</v>
      </c>
      <c r="E23" s="5" t="n">
        <f aca="false">count_lib!D23/count_lib!D$3*1000000</f>
        <v>6.5001877651742</v>
      </c>
      <c r="F23" s="5" t="n">
        <f aca="false">count_lib!E23/count_lib!E$3*1000000</f>
        <v>3.80702590403318</v>
      </c>
      <c r="G23" s="5" t="n">
        <f aca="false">count_lib!F23/count_lib!F$3*1000000</f>
        <v>1.38868685011829</v>
      </c>
      <c r="H23" s="5" t="n">
        <f aca="false">count_lib!G23/count_lib!G$3*1000000</f>
        <v>0</v>
      </c>
      <c r="I23" s="5" t="n">
        <f aca="false">count_lib!H23/count_lib!H$3*1000000</f>
        <v>0.0114451777929398</v>
      </c>
      <c r="J23" s="5" t="n">
        <f aca="false">count_lib!I23/count_lib!I$3*1000000</f>
        <v>0</v>
      </c>
      <c r="K23" s="5" t="n">
        <f aca="false">count_lib!J23/count_lib!J$3*1000000</f>
        <v>11.0176691909625</v>
      </c>
      <c r="L23" s="5" t="n">
        <f aca="false">count_lib!K23/count_lib!K$3*1000000</f>
        <v>11.8594048934893</v>
      </c>
      <c r="M23" s="5" t="n">
        <f aca="false">count_lib!L23/count_lib!L$3*1000000</f>
        <v>11.9413474119849</v>
      </c>
      <c r="N23" s="5" t="n">
        <f aca="false">count_lib!M23/count_lib!M$3*1000000</f>
        <v>10.586190931185</v>
      </c>
      <c r="O23" s="5" t="n">
        <f aca="false">count_lib!N23/count_lib!N$3*1000000</f>
        <v>10.911087390104</v>
      </c>
      <c r="P23" s="5" t="n">
        <f aca="false">count_lib!O23/count_lib!O$3*1000000</f>
        <v>11.1393844011232</v>
      </c>
      <c r="Q23" s="5" t="n">
        <f aca="false">count_lib!P23/count_lib!P$3*1000000</f>
        <v>11.7514787348733</v>
      </c>
      <c r="S23" s="5" t="n">
        <f aca="false">AVERAGE(D23:G23)</f>
        <v>3.5737445060522</v>
      </c>
      <c r="T23" s="5" t="n">
        <f aca="false">AVERAGE(H23:J23)</f>
        <v>0.00381505926431328</v>
      </c>
      <c r="U23" s="5" t="n">
        <f aca="false">AVERAGE(K23:Q23)</f>
        <v>11.3152232791032</v>
      </c>
      <c r="V23" s="5" t="n">
        <f aca="false">AVERAGE(S23:T23)</f>
        <v>1.78877978265826</v>
      </c>
      <c r="W23" s="6" t="n">
        <f aca="false">U23/V23</f>
        <v>6.32566590298105</v>
      </c>
      <c r="X23" s="1" t="s">
        <v>1</v>
      </c>
    </row>
    <row r="24" customFormat="false" ht="13" hidden="false" customHeight="false" outlineLevel="0" collapsed="false">
      <c r="B24" s="1" t="s">
        <v>35</v>
      </c>
      <c r="C24" s="1" t="s">
        <v>1</v>
      </c>
      <c r="D24" s="5" t="n">
        <f aca="false">count_lib!C24/count_lib!C$3*1000000</f>
        <v>4.42462003807484</v>
      </c>
      <c r="E24" s="5" t="n">
        <f aca="false">count_lib!D24/count_lib!D$3*1000000</f>
        <v>5.20217835184768</v>
      </c>
      <c r="F24" s="5" t="n">
        <f aca="false">count_lib!E24/count_lib!E$3*1000000</f>
        <v>3.0867777600269</v>
      </c>
      <c r="G24" s="5" t="n">
        <f aca="false">count_lib!F24/count_lib!F$3*1000000</f>
        <v>4.40344291789647</v>
      </c>
      <c r="H24" s="5" t="n">
        <f aca="false">count_lib!G24/count_lib!G$3*1000000</f>
        <v>0</v>
      </c>
      <c r="I24" s="5" t="n">
        <f aca="false">count_lib!H24/count_lib!H$3*1000000</f>
        <v>0</v>
      </c>
      <c r="J24" s="5" t="n">
        <f aca="false">count_lib!I24/count_lib!I$3*1000000</f>
        <v>0</v>
      </c>
      <c r="K24" s="5" t="n">
        <f aca="false">count_lib!J24/count_lib!J$3*1000000</f>
        <v>0.272801713194759</v>
      </c>
      <c r="L24" s="5" t="n">
        <f aca="false">count_lib!K24/count_lib!K$3*1000000</f>
        <v>0.244704006645322</v>
      </c>
      <c r="M24" s="5" t="n">
        <f aca="false">count_lib!L24/count_lib!L$3*1000000</f>
        <v>0.16045657767165</v>
      </c>
      <c r="N24" s="5" t="n">
        <f aca="false">count_lib!M24/count_lib!M$3*1000000</f>
        <v>0.273121541052243</v>
      </c>
      <c r="O24" s="5" t="n">
        <f aca="false">count_lib!N24/count_lib!N$3*1000000</f>
        <v>0.329605764909393</v>
      </c>
      <c r="P24" s="5" t="n">
        <f aca="false">count_lib!O24/count_lib!O$3*1000000</f>
        <v>0.328877063271258</v>
      </c>
      <c r="Q24" s="5" t="n">
        <f aca="false">count_lib!P24/count_lib!P$3*1000000</f>
        <v>0.256769382408011</v>
      </c>
      <c r="S24" s="5" t="n">
        <f aca="false">AVERAGE(D24:G24)</f>
        <v>4.27925476696147</v>
      </c>
      <c r="T24" s="5" t="n">
        <f aca="false">AVERAGE(H24:J24)</f>
        <v>0</v>
      </c>
      <c r="U24" s="5" t="n">
        <f aca="false">AVERAGE(K24:Q24)</f>
        <v>0.266619435593234</v>
      </c>
      <c r="V24" s="5" t="n">
        <f aca="false">AVERAGE(S24:T24)</f>
        <v>2.13962738348074</v>
      </c>
      <c r="W24" s="8" t="n">
        <f aca="false">U24/V24</f>
        <v>0.124610218420134</v>
      </c>
      <c r="X24" s="1" t="s">
        <v>1</v>
      </c>
    </row>
    <row r="25" customFormat="false" ht="13" hidden="false" customHeight="false" outlineLevel="0" collapsed="false">
      <c r="B25" s="1" t="s">
        <v>36</v>
      </c>
      <c r="C25" s="1" t="s">
        <v>29</v>
      </c>
      <c r="D25" s="5" t="n">
        <f aca="false">count_lib!C25/count_lib!C$3*1000000</f>
        <v>0.319727788299114</v>
      </c>
      <c r="E25" s="5" t="n">
        <f aca="false">count_lib!D25/count_lib!D$3*1000000</f>
        <v>0.0507034927080671</v>
      </c>
      <c r="F25" s="5" t="n">
        <f aca="false">count_lib!E25/count_lib!E$3*1000000</f>
        <v>0.0228650204446437</v>
      </c>
      <c r="G25" s="5" t="n">
        <f aca="false">count_lib!F25/count_lib!F$3*1000000</f>
        <v>0</v>
      </c>
      <c r="H25" s="5" t="n">
        <f aca="false">count_lib!G25/count_lib!G$3*1000000</f>
        <v>5.21688118290896</v>
      </c>
      <c r="I25" s="5" t="n">
        <f aca="false">count_lib!H25/count_lib!H$3*1000000</f>
        <v>6.52375134197571</v>
      </c>
      <c r="J25" s="5" t="n">
        <f aca="false">count_lib!I25/count_lib!I$3*1000000</f>
        <v>3.33309318924489</v>
      </c>
      <c r="K25" s="5" t="n">
        <f aca="false">count_lib!J25/count_lib!J$3*1000000</f>
        <v>2.62241646877542</v>
      </c>
      <c r="L25" s="5" t="n">
        <f aca="false">count_lib!K25/count_lib!K$3*1000000</f>
        <v>2.7004835019073</v>
      </c>
      <c r="M25" s="5" t="n">
        <f aca="false">count_lib!L25/count_lib!L$3*1000000</f>
        <v>3.01489464361995</v>
      </c>
      <c r="N25" s="5" t="n">
        <f aca="false">count_lib!M25/count_lib!M$3*1000000</f>
        <v>2.89508833515378</v>
      </c>
      <c r="O25" s="5" t="n">
        <f aca="false">count_lib!N25/count_lib!N$3*1000000</f>
        <v>2.81869757577688</v>
      </c>
      <c r="P25" s="5" t="n">
        <f aca="false">count_lib!O25/count_lib!O$3*1000000</f>
        <v>2.67345225626958</v>
      </c>
      <c r="Q25" s="5" t="n">
        <f aca="false">count_lib!P25/count_lib!P$3*1000000</f>
        <v>2.71319647411131</v>
      </c>
      <c r="S25" s="5" t="n">
        <f aca="false">AVERAGE(D25:G25)</f>
        <v>0.0983240753629562</v>
      </c>
      <c r="T25" s="5" t="n">
        <f aca="false">AVERAGE(H25:J25)</f>
        <v>5.02457523804319</v>
      </c>
      <c r="U25" s="5" t="n">
        <f aca="false">AVERAGE(K25:Q25)</f>
        <v>2.77688989365917</v>
      </c>
      <c r="V25" s="5" t="n">
        <f aca="false">AVERAGE(S25:T25)</f>
        <v>2.56144965670307</v>
      </c>
      <c r="W25" s="5" t="n">
        <f aca="false">U25/V25</f>
        <v>1.08410871413862</v>
      </c>
      <c r="X25" s="1" t="s">
        <v>29</v>
      </c>
    </row>
    <row r="26" customFormat="false" ht="13" hidden="false" customHeight="false" outlineLevel="0" collapsed="false"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3" hidden="false" customHeight="false" outlineLevel="0" collapsed="false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customFormat="false" ht="13" hidden="false" customHeight="false" outlineLevel="0" collapsed="false">
      <c r="A28" s="1" t="n">
        <v>1596</v>
      </c>
      <c r="B28" s="1" t="s">
        <v>37</v>
      </c>
      <c r="C28" s="1" t="s">
        <v>29</v>
      </c>
      <c r="D28" s="5" t="n">
        <f aca="false">count_lib!C28/count_lib!C$3*1000000</f>
        <v>0.340355387544218</v>
      </c>
      <c r="E28" s="5" t="n">
        <f aca="false">count_lib!D28/count_lib!D$3*1000000</f>
        <v>0.0811255883329073</v>
      </c>
      <c r="F28" s="5" t="n">
        <f aca="false">count_lib!E28/count_lib!E$3*1000000</f>
        <v>0.0457300408892874</v>
      </c>
      <c r="G28" s="5" t="n">
        <f aca="false">count_lib!F28/count_lib!F$3*1000000</f>
        <v>0.0356073551312383</v>
      </c>
      <c r="H28" s="5" t="n">
        <f aca="false">count_lib!G28/count_lib!G$3*1000000</f>
        <v>11.1848840021006</v>
      </c>
      <c r="I28" s="5" t="n">
        <f aca="false">count_lib!H28/count_lib!H$3*1000000</f>
        <v>7.78272089919909</v>
      </c>
      <c r="J28" s="5" t="n">
        <f aca="false">count_lib!I28/count_lib!I$3*1000000</f>
        <v>5.5023968571054</v>
      </c>
      <c r="K28" s="5" t="n">
        <f aca="false">count_lib!J28/count_lib!J$3*1000000</f>
        <v>20.9793317502034</v>
      </c>
      <c r="L28" s="5" t="n">
        <f aca="false">count_lib!K28/count_lib!K$3*1000000</f>
        <v>21.3853822950394</v>
      </c>
      <c r="M28" s="5" t="n">
        <f aca="false">count_lib!L28/count_lib!L$3*1000000</f>
        <v>21.3576149964001</v>
      </c>
      <c r="N28" s="5" t="n">
        <f aca="false">count_lib!M28/count_lib!M$3*1000000</f>
        <v>18.4411664518475</v>
      </c>
      <c r="O28" s="5" t="n">
        <f aca="false">count_lib!N28/count_lib!N$3*1000000</f>
        <v>17.2190597875079</v>
      </c>
      <c r="P28" s="5" t="n">
        <f aca="false">count_lib!O28/count_lib!O$3*1000000</f>
        <v>16.4968978511873</v>
      </c>
      <c r="Q28" s="5" t="n">
        <f aca="false">count_lib!P28/count_lib!P$3*1000000</f>
        <v>17.9139439126655</v>
      </c>
      <c r="S28" s="5" t="n">
        <f aca="false">AVERAGE(D28:G28)</f>
        <v>0.125704592974413</v>
      </c>
      <c r="T28" s="5" t="n">
        <f aca="false">AVERAGE(H28:J28)</f>
        <v>8.15666725280171</v>
      </c>
      <c r="U28" s="5" t="n">
        <f aca="false">AVERAGE(K28:Q28)</f>
        <v>19.1133424349787</v>
      </c>
      <c r="V28" s="5" t="n">
        <f aca="false">AVERAGE(S28:T28)</f>
        <v>4.14118592288806</v>
      </c>
      <c r="W28" s="6" t="n">
        <f aca="false">U28/V28</f>
        <v>4.61542726911645</v>
      </c>
      <c r="X28" s="1" t="s">
        <v>29</v>
      </c>
    </row>
    <row r="29" customFormat="false" ht="13" hidden="false" customHeight="false" outlineLevel="0" collapsed="false">
      <c r="B29" s="1" t="s">
        <v>38</v>
      </c>
      <c r="C29" s="1" t="s">
        <v>2</v>
      </c>
      <c r="D29" s="5" t="n">
        <f aca="false">count_lib!C29/count_lib!C$3*1000000</f>
        <v>4.37305103996208</v>
      </c>
      <c r="E29" s="5" t="n">
        <f aca="false">count_lib!D29/count_lib!D$3*1000000</f>
        <v>5.8207609628861</v>
      </c>
      <c r="F29" s="5" t="n">
        <f aca="false">count_lib!E29/count_lib!E$3*1000000</f>
        <v>4.21859627203676</v>
      </c>
      <c r="G29" s="5" t="n">
        <f aca="false">count_lib!F29/count_lib!F$3*1000000</f>
        <v>4.29662085250275</v>
      </c>
      <c r="H29" s="5" t="n">
        <f aca="false">count_lib!G29/count_lib!G$3*1000000</f>
        <v>0</v>
      </c>
      <c r="I29" s="5" t="n">
        <f aca="false">count_lib!H29/count_lib!H$3*1000000</f>
        <v>0</v>
      </c>
      <c r="J29" s="5" t="n">
        <f aca="false">count_lib!I29/count_lib!I$3*1000000</f>
        <v>0</v>
      </c>
      <c r="K29" s="5" t="n">
        <f aca="false">count_lib!J29/count_lib!J$3*1000000</f>
        <v>0.528003315860824</v>
      </c>
      <c r="L29" s="5" t="n">
        <f aca="false">count_lib!K29/count_lib!K$3*1000000</f>
        <v>0.463189726864359</v>
      </c>
      <c r="M29" s="5" t="n">
        <f aca="false">count_lib!L29/count_lib!L$3*1000000</f>
        <v>0.472924649979599</v>
      </c>
      <c r="N29" s="5" t="n">
        <f aca="false">count_lib!M29/count_lib!M$3*1000000</f>
        <v>0.742890591662102</v>
      </c>
      <c r="O29" s="5" t="n">
        <f aca="false">count_lib!N29/count_lib!N$3*1000000</f>
        <v>0.386434345066185</v>
      </c>
      <c r="P29" s="5" t="n">
        <f aca="false">count_lib!O29/count_lib!O$3*1000000</f>
        <v>0.530446876243964</v>
      </c>
      <c r="Q29" s="5" t="n">
        <f aca="false">count_lib!P29/count_lib!P$3*1000000</f>
        <v>0.47074386774802</v>
      </c>
      <c r="S29" s="5" t="n">
        <f aca="false">AVERAGE(D29:G29)</f>
        <v>4.67725728184692</v>
      </c>
      <c r="T29" s="5" t="n">
        <f aca="false">AVERAGE(H29:J29)</f>
        <v>0</v>
      </c>
      <c r="U29" s="5" t="n">
        <f aca="false">AVERAGE(K29:Q29)</f>
        <v>0.513519053346436</v>
      </c>
      <c r="V29" s="5" t="n">
        <f aca="false">AVERAGE(S29:T29)</f>
        <v>2.33862864092346</v>
      </c>
      <c r="W29" s="8" t="n">
        <f aca="false">U29/V29</f>
        <v>0.219581272699911</v>
      </c>
      <c r="X29" s="1" t="s">
        <v>2</v>
      </c>
    </row>
    <row r="30" customFormat="false" ht="13" hidden="false" customHeight="false" outlineLevel="0" collapsed="false">
      <c r="B30" s="1" t="s">
        <v>39</v>
      </c>
      <c r="C30" s="1" t="s">
        <v>2</v>
      </c>
      <c r="D30" s="5" t="n">
        <f aca="false">count_lib!C30/count_lib!C$3*1000000</f>
        <v>2.88786389431458</v>
      </c>
      <c r="E30" s="5" t="n">
        <f aca="false">count_lib!D30/count_lib!D$3*1000000</f>
        <v>6.1249819191345</v>
      </c>
      <c r="F30" s="5" t="n">
        <f aca="false">count_lib!E30/count_lib!E$3*1000000</f>
        <v>3.65840327114299</v>
      </c>
      <c r="G30" s="5" t="n">
        <f aca="false">count_lib!F30/count_lib!F$3*1000000</f>
        <v>1.10382800906839</v>
      </c>
      <c r="H30" s="5" t="n">
        <f aca="false">count_lib!G30/count_lib!G$3*1000000</f>
        <v>0</v>
      </c>
      <c r="I30" s="5" t="n">
        <f aca="false">count_lib!H30/count_lib!H$3*1000000</f>
        <v>0.0457807111717594</v>
      </c>
      <c r="J30" s="5" t="n">
        <f aca="false">count_lib!I30/count_lib!I$3*1000000</f>
        <v>0</v>
      </c>
      <c r="K30" s="5" t="n">
        <f aca="false">count_lib!J30/count_lib!J$3*1000000</f>
        <v>12.3200773700859</v>
      </c>
      <c r="L30" s="5" t="n">
        <f aca="false">count_lib!K30/count_lib!K$3*1000000</f>
        <v>13.6072906552416</v>
      </c>
      <c r="M30" s="5" t="n">
        <f aca="false">count_lib!L30/count_lib!L$3*1000000</f>
        <v>13.0983237878278</v>
      </c>
      <c r="N30" s="5" t="n">
        <f aca="false">count_lib!M30/count_lib!M$3*1000000</f>
        <v>10.0617975723646</v>
      </c>
      <c r="O30" s="5" t="n">
        <f aca="false">count_lib!N30/count_lib!N$3*1000000</f>
        <v>10.2405101442539</v>
      </c>
      <c r="P30" s="5" t="n">
        <f aca="false">count_lib!O30/count_lib!O$3*1000000</f>
        <v>11.4894793394443</v>
      </c>
      <c r="Q30" s="5" t="n">
        <f aca="false">count_lib!P30/count_lib!P$3*1000000</f>
        <v>12.4875509644429</v>
      </c>
      <c r="S30" s="5" t="n">
        <f aca="false">AVERAGE(D30:G30)</f>
        <v>3.44376927341511</v>
      </c>
      <c r="T30" s="5" t="n">
        <f aca="false">AVERAGE(H30:J30)</f>
        <v>0.0152602370572531</v>
      </c>
      <c r="U30" s="5" t="n">
        <f aca="false">AVERAGE(K30:Q30)</f>
        <v>11.9007185476659</v>
      </c>
      <c r="V30" s="5" t="n">
        <f aca="false">AVERAGE(S30:T30)</f>
        <v>1.72951475523618</v>
      </c>
      <c r="W30" s="6" t="n">
        <f aca="false">U30/V30</f>
        <v>6.88095809049094</v>
      </c>
      <c r="X30" s="1" t="s">
        <v>2</v>
      </c>
    </row>
    <row r="31" customFormat="false" ht="13" hidden="false" customHeight="false" outlineLevel="0" collapsed="false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customFormat="false" ht="13" hidden="false" customHeight="false" outlineLevel="0" collapsed="false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customFormat="false" ht="13" hidden="false" customHeight="false" outlineLevel="0" collapsed="false">
      <c r="A33" s="1" t="n">
        <v>235</v>
      </c>
      <c r="B33" s="1" t="s">
        <v>40</v>
      </c>
      <c r="C33" s="1" t="s">
        <v>29</v>
      </c>
      <c r="D33" s="5" t="n">
        <f aca="false">count_lib!C33/count_lib!C$3*1000000</f>
        <v>0.134079395093177</v>
      </c>
      <c r="E33" s="5" t="n">
        <f aca="false">count_lib!D33/count_lib!D$3*1000000</f>
        <v>0.0304220956248402</v>
      </c>
      <c r="F33" s="5" t="n">
        <f aca="false">count_lib!E33/count_lib!E$3*1000000</f>
        <v>0.0228650204446437</v>
      </c>
      <c r="G33" s="5" t="n">
        <f aca="false">count_lib!F33/count_lib!F$3*1000000</f>
        <v>0</v>
      </c>
      <c r="H33" s="5" t="n">
        <f aca="false">count_lib!G33/count_lib!G$3*1000000</f>
        <v>8.82226503706594</v>
      </c>
      <c r="I33" s="5" t="n">
        <f aca="false">count_lib!H33/count_lib!H$3*1000000</f>
        <v>6.11172494142988</v>
      </c>
      <c r="J33" s="5" t="n">
        <f aca="false">count_lib!I33/count_lib!I$3*1000000</f>
        <v>3.94757405653585</v>
      </c>
      <c r="K33" s="5" t="n">
        <f aca="false">count_lib!J33/count_lib!J$3*1000000</f>
        <v>13.1120823438771</v>
      </c>
      <c r="L33" s="5" t="n">
        <f aca="false">count_lib!K33/count_lib!K$3*1000000</f>
        <v>12.6109957710428</v>
      </c>
      <c r="M33" s="5" t="n">
        <f aca="false">count_lib!L33/count_lib!L$3*1000000</f>
        <v>12.1778097369747</v>
      </c>
      <c r="N33" s="5" t="n">
        <f aca="false">count_lib!M33/count_lib!M$3*1000000</f>
        <v>14.4645168141268</v>
      </c>
      <c r="O33" s="5" t="n">
        <f aca="false">count_lib!N33/count_lib!N$3*1000000</f>
        <v>13.3433506208147</v>
      </c>
      <c r="P33" s="5" t="n">
        <f aca="false">count_lib!O33/count_lib!O$3*1000000</f>
        <v>13.4945685316465</v>
      </c>
      <c r="Q33" s="5" t="n">
        <f aca="false">count_lib!P33/count_lib!P$3*1000000</f>
        <v>11.9055403643181</v>
      </c>
      <c r="S33" s="5" t="n">
        <f aca="false">AVERAGE(D33:G33)</f>
        <v>0.0468416277906652</v>
      </c>
      <c r="T33" s="5" t="n">
        <f aca="false">AVERAGE(H33:J33)</f>
        <v>6.29385467834389</v>
      </c>
      <c r="U33" s="5" t="n">
        <f aca="false">AVERAGE(K33:Q33)</f>
        <v>13.0155520261144</v>
      </c>
      <c r="V33" s="5" t="n">
        <f aca="false">AVERAGE(S33:T33)</f>
        <v>3.17034815306728</v>
      </c>
      <c r="W33" s="6" t="n">
        <f aca="false">U33/V33</f>
        <v>4.10540148832613</v>
      </c>
      <c r="X33" s="1" t="s">
        <v>29</v>
      </c>
    </row>
    <row r="34" customFormat="false" ht="13" hidden="false" customHeight="false" outlineLevel="0" collapsed="false">
      <c r="B34" s="1" t="s">
        <v>41</v>
      </c>
      <c r="C34" s="1" t="s">
        <v>1</v>
      </c>
      <c r="D34" s="5" t="n">
        <f aca="false">count_lib!C34/count_lib!C$3*1000000</f>
        <v>2.07307372413296</v>
      </c>
      <c r="E34" s="5" t="n">
        <f aca="false">count_lib!D34/count_lib!D$3*1000000</f>
        <v>1.97743621561462</v>
      </c>
      <c r="F34" s="5" t="n">
        <f aca="false">count_lib!E34/count_lib!E$3*1000000</f>
        <v>1.8292016355715</v>
      </c>
      <c r="G34" s="5" t="n">
        <f aca="false">count_lib!F34/count_lib!F$3*1000000</f>
        <v>2.67055163484287</v>
      </c>
      <c r="H34" s="5" t="n">
        <f aca="false">count_lib!G34/count_lib!G$3*1000000</f>
        <v>0</v>
      </c>
      <c r="I34" s="5" t="n">
        <f aca="false">count_lib!H34/count_lib!H$3*1000000</f>
        <v>0</v>
      </c>
      <c r="J34" s="5" t="n">
        <f aca="false">count_lib!I34/count_lib!I$3*1000000</f>
        <v>0</v>
      </c>
      <c r="K34" s="5" t="n">
        <f aca="false">count_lib!J34/count_lib!J$3*1000000</f>
        <v>0</v>
      </c>
      <c r="L34" s="5" t="n">
        <f aca="false">count_lib!K34/count_lib!K$3*1000000</f>
        <v>0</v>
      </c>
      <c r="M34" s="5" t="n">
        <f aca="false">count_lib!L34/count_lib!L$3*1000000</f>
        <v>0</v>
      </c>
      <c r="N34" s="5" t="n">
        <f aca="false">count_lib!M34/count_lib!M$3*1000000</f>
        <v>0</v>
      </c>
      <c r="O34" s="5" t="n">
        <f aca="false">count_lib!N34/count_lib!N$3*1000000</f>
        <v>0</v>
      </c>
      <c r="P34" s="5" t="n">
        <f aca="false">count_lib!O34/count_lib!O$3*1000000</f>
        <v>0</v>
      </c>
      <c r="Q34" s="5" t="n">
        <f aca="false">count_lib!P34/count_lib!P$3*1000000</f>
        <v>0</v>
      </c>
      <c r="S34" s="5" t="n">
        <f aca="false">AVERAGE(D34:G34)</f>
        <v>2.13756580254049</v>
      </c>
      <c r="T34" s="5" t="n">
        <f aca="false">AVERAGE(H34:J34)</f>
        <v>0</v>
      </c>
      <c r="U34" s="5" t="n">
        <f aca="false">AVERAGE(K34:Q34)</f>
        <v>0</v>
      </c>
      <c r="V34" s="5" t="n">
        <f aca="false">AVERAGE(S34:T34)</f>
        <v>1.06878290127024</v>
      </c>
      <c r="W34" s="8" t="n">
        <f aca="false">U34/V34</f>
        <v>0</v>
      </c>
      <c r="X34" s="1" t="s">
        <v>1</v>
      </c>
    </row>
    <row r="35" customFormat="false" ht="13" hidden="false" customHeight="false" outlineLevel="0" collapsed="false">
      <c r="B35" s="1" t="s">
        <v>42</v>
      </c>
      <c r="C35" s="1" t="s">
        <v>29</v>
      </c>
      <c r="D35" s="5" t="n">
        <f aca="false">count_lib!C35/count_lib!C$3*1000000</f>
        <v>1.98024952753</v>
      </c>
      <c r="E35" s="5" t="n">
        <f aca="false">count_lib!D35/count_lib!D$3*1000000</f>
        <v>5.69907258038674</v>
      </c>
      <c r="F35" s="5" t="n">
        <f aca="false">count_lib!E35/count_lib!E$3*1000000</f>
        <v>3.04104771913761</v>
      </c>
      <c r="G35" s="5" t="n">
        <f aca="false">count_lib!F35/count_lib!F$3*1000000</f>
        <v>0.949529470166354</v>
      </c>
      <c r="H35" s="5" t="n">
        <f aca="false">count_lib!G35/count_lib!G$3*1000000</f>
        <v>0.0682837851166094</v>
      </c>
      <c r="I35" s="5" t="n">
        <f aca="false">count_lib!H35/count_lib!H$3*1000000</f>
        <v>0.0343355333788195</v>
      </c>
      <c r="J35" s="5" t="n">
        <f aca="false">count_lib!I35/count_lib!I$3*1000000</f>
        <v>0.0372412646843005</v>
      </c>
      <c r="K35" s="5" t="n">
        <f aca="false">count_lib!J35/count_lib!J$3*1000000</f>
        <v>8.40405277745144</v>
      </c>
      <c r="L35" s="5" t="n">
        <f aca="false">count_lib!K35/count_lib!K$3*1000000</f>
        <v>7.69943678051888</v>
      </c>
      <c r="M35" s="5" t="n">
        <f aca="false">count_lib!L35/count_lib!L$3*1000000</f>
        <v>7.22899107825959</v>
      </c>
      <c r="N35" s="5" t="n">
        <f aca="false">count_lib!M35/count_lib!M$3*1000000</f>
        <v>8.07347275350431</v>
      </c>
      <c r="O35" s="5" t="n">
        <f aca="false">count_lib!N35/count_lib!N$3*1000000</f>
        <v>9.27442428158843</v>
      </c>
      <c r="P35" s="5" t="n">
        <f aca="false">count_lib!O35/count_lib!O$3*1000000</f>
        <v>9.48439014724208</v>
      </c>
      <c r="Q35" s="5" t="n">
        <f aca="false">count_lib!P35/count_lib!P$3*1000000</f>
        <v>8.67880512539076</v>
      </c>
      <c r="S35" s="5" t="n">
        <f aca="false">AVERAGE(D35:G35)</f>
        <v>2.91747482430517</v>
      </c>
      <c r="T35" s="5" t="n">
        <f aca="false">AVERAGE(H35:J35)</f>
        <v>0.0466201943932432</v>
      </c>
      <c r="U35" s="5" t="n">
        <f aca="false">AVERAGE(K35:Q35)</f>
        <v>8.40622470627936</v>
      </c>
      <c r="V35" s="5" t="n">
        <f aca="false">AVERAGE(S35:T35)</f>
        <v>1.48204750934921</v>
      </c>
      <c r="W35" s="6" t="n">
        <f aca="false">U35/V35</f>
        <v>5.67203456923636</v>
      </c>
      <c r="X35" s="1" t="s">
        <v>29</v>
      </c>
    </row>
    <row r="36" customFormat="false" ht="13" hidden="false" customHeight="false" outlineLevel="0" collapsed="false"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customFormat="false" ht="13" hidden="false" customHeight="false" outlineLevel="0" collapsed="false"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3" hidden="false" customHeight="false" outlineLevel="0" collapsed="false">
      <c r="A38" s="1" t="n">
        <v>393</v>
      </c>
      <c r="B38" s="1" t="s">
        <v>43</v>
      </c>
      <c r="C38" s="1" t="s">
        <v>29</v>
      </c>
      <c r="D38" s="5" t="n">
        <f aca="false">count_lib!C38/count_lib!C$3*1000000</f>
        <v>0.237217391318697</v>
      </c>
      <c r="E38" s="5" t="n">
        <f aca="false">count_lib!D38/count_lib!D$3*1000000</f>
        <v>0.0507034927080671</v>
      </c>
      <c r="F38" s="5" t="n">
        <f aca="false">count_lib!E38/count_lib!E$3*1000000</f>
        <v>0.0457300408892874</v>
      </c>
      <c r="G38" s="5" t="n">
        <f aca="false">count_lib!F38/count_lib!F$3*1000000</f>
        <v>0</v>
      </c>
      <c r="H38" s="5" t="n">
        <f aca="false">count_lib!G38/count_lib!G$3*1000000</f>
        <v>10.3245083096313</v>
      </c>
      <c r="I38" s="5" t="n">
        <f aca="false">count_lib!H38/count_lib!H$3*1000000</f>
        <v>7.5538173433403</v>
      </c>
      <c r="J38" s="5" t="n">
        <f aca="false">count_lib!I38/count_lib!I$3*1000000</f>
        <v>4.81343346044584</v>
      </c>
      <c r="K38" s="5" t="n">
        <f aca="false">count_lib!J38/count_lib!J$3*1000000</f>
        <v>18.9289188736105</v>
      </c>
      <c r="L38" s="5" t="n">
        <f aca="false">count_lib!K38/count_lib!K$3*1000000</f>
        <v>19.1131308047614</v>
      </c>
      <c r="M38" s="5" t="n">
        <f aca="false">count_lib!L38/count_lib!L$3*1000000</f>
        <v>19.5334770607645</v>
      </c>
      <c r="N38" s="5" t="n">
        <f aca="false">count_lib!M38/count_lib!M$3*1000000</f>
        <v>18.998334395594</v>
      </c>
      <c r="O38" s="5" t="n">
        <f aca="false">count_lib!N38/count_lib!N$3*1000000</f>
        <v>18.0714884898598</v>
      </c>
      <c r="P38" s="5" t="n">
        <f aca="false">count_lib!O38/count_lib!O$3*1000000</f>
        <v>16.4120263509883</v>
      </c>
      <c r="Q38" s="5" t="n">
        <f aca="false">count_lib!P38/count_lib!P$3*1000000</f>
        <v>16.6044200623847</v>
      </c>
      <c r="S38" s="5" t="n">
        <f aca="false">AVERAGE(D38:G38)</f>
        <v>0.083412731229013</v>
      </c>
      <c r="T38" s="5" t="n">
        <f aca="false">AVERAGE(H38:J38)</f>
        <v>7.56391970447249</v>
      </c>
      <c r="U38" s="5" t="n">
        <f aca="false">AVERAGE(K38:Q38)</f>
        <v>18.2373994339948</v>
      </c>
      <c r="V38" s="5" t="n">
        <f aca="false">AVERAGE(S38:T38)</f>
        <v>3.82366621785075</v>
      </c>
      <c r="W38" s="6" t="n">
        <f aca="false">U38/V38</f>
        <v>4.76961073350326</v>
      </c>
      <c r="X38" s="1" t="s">
        <v>29</v>
      </c>
    </row>
    <row r="39" customFormat="false" ht="13" hidden="false" customHeight="false" outlineLevel="0" collapsed="false">
      <c r="B39" s="1" t="s">
        <v>44</v>
      </c>
      <c r="C39" s="1" t="s">
        <v>1</v>
      </c>
      <c r="D39" s="5" t="n">
        <f aca="false">count_lib!C39/count_lib!C$3*1000000</f>
        <v>4.24928544449145</v>
      </c>
      <c r="E39" s="5" t="n">
        <f aca="false">count_lib!D39/count_lib!D$3*1000000</f>
        <v>4.42134456414345</v>
      </c>
      <c r="F39" s="5" t="n">
        <f aca="false">count_lib!E39/count_lib!E$3*1000000</f>
        <v>2.75523496357957</v>
      </c>
      <c r="G39" s="5" t="n">
        <f aca="false">count_lib!F39/count_lib!F$3*1000000</f>
        <v>3.99989289307577</v>
      </c>
      <c r="H39" s="5" t="n">
        <f aca="false">count_lib!G39/count_lib!G$3*1000000</f>
        <v>0</v>
      </c>
      <c r="I39" s="5" t="n">
        <f aca="false">count_lib!H39/count_lib!H$3*1000000</f>
        <v>0</v>
      </c>
      <c r="J39" s="5" t="n">
        <f aca="false">count_lib!I39/count_lib!I$3*1000000</f>
        <v>0</v>
      </c>
      <c r="K39" s="5" t="n">
        <f aca="false">count_lib!J39/count_lib!J$3*1000000</f>
        <v>0.176001105286941</v>
      </c>
      <c r="L39" s="5" t="n">
        <f aca="false">count_lib!K39/count_lib!K$3*1000000</f>
        <v>0.183528004983991</v>
      </c>
      <c r="M39" s="5" t="n">
        <f aca="false">count_lib!L39/count_lib!L$3*1000000</f>
        <v>0.19423690981305</v>
      </c>
      <c r="N39" s="5" t="n">
        <f aca="false">count_lib!M39/count_lib!M$3*1000000</f>
        <v>0.185722647915525</v>
      </c>
      <c r="O39" s="5" t="n">
        <f aca="false">count_lib!N39/count_lib!N$3*1000000</f>
        <v>0.170485740470376</v>
      </c>
      <c r="P39" s="5" t="n">
        <f aca="false">count_lib!O39/count_lib!O$3*1000000</f>
        <v>0.169743000398069</v>
      </c>
      <c r="Q39" s="5" t="n">
        <f aca="false">count_lib!P39/count_lib!P$3*1000000</f>
        <v>0.23965142358081</v>
      </c>
      <c r="S39" s="5" t="n">
        <f aca="false">AVERAGE(D39:G39)</f>
        <v>3.85643946632256</v>
      </c>
      <c r="T39" s="5" t="n">
        <f aca="false">AVERAGE(H39:J39)</f>
        <v>0</v>
      </c>
      <c r="U39" s="5" t="n">
        <f aca="false">AVERAGE(K39:Q39)</f>
        <v>0.188481261778395</v>
      </c>
      <c r="V39" s="5" t="n">
        <f aca="false">AVERAGE(S39:T39)</f>
        <v>1.92821973316128</v>
      </c>
      <c r="W39" s="8" t="n">
        <f aca="false">U39/V39</f>
        <v>0.0977488501631415</v>
      </c>
      <c r="X39" s="1" t="s">
        <v>1</v>
      </c>
    </row>
    <row r="40" customFormat="false" ht="13" hidden="false" customHeight="false" outlineLevel="0" collapsed="false">
      <c r="B40" s="1" t="s">
        <v>45</v>
      </c>
      <c r="C40" s="1" t="s">
        <v>1</v>
      </c>
      <c r="D40" s="5" t="n">
        <f aca="false">count_lib!C40/count_lib!C$3*1000000</f>
        <v>2.68158790186354</v>
      </c>
      <c r="E40" s="5" t="n">
        <f aca="false">count_lib!D40/count_lib!D$3*1000000</f>
        <v>6.45962497100774</v>
      </c>
      <c r="F40" s="5" t="n">
        <f aca="false">count_lib!E40/count_lib!E$3*1000000</f>
        <v>4.3443538844823</v>
      </c>
      <c r="G40" s="5" t="n">
        <f aca="false">count_lib!F40/count_lib!F$3*1000000</f>
        <v>1.42429420524953</v>
      </c>
      <c r="H40" s="5" t="n">
        <f aca="false">count_lib!G40/count_lib!G$3*1000000</f>
        <v>0</v>
      </c>
      <c r="I40" s="5" t="n">
        <f aca="false">count_lib!H40/count_lib!H$3*1000000</f>
        <v>0.0228903555858797</v>
      </c>
      <c r="J40" s="5" t="n">
        <f aca="false">count_lib!I40/count_lib!I$3*1000000</f>
        <v>0</v>
      </c>
      <c r="K40" s="5" t="n">
        <f aca="false">count_lib!J40/count_lib!J$3*1000000</f>
        <v>13.3056835596928</v>
      </c>
      <c r="L40" s="5" t="n">
        <f aca="false">count_lib!K40/count_lib!K$3*1000000</f>
        <v>12.8556997776882</v>
      </c>
      <c r="M40" s="5" t="n">
        <f aca="false">count_lib!L40/count_lib!L$3*1000000</f>
        <v>12.6760696360603</v>
      </c>
      <c r="N40" s="5" t="n">
        <f aca="false">count_lib!M40/count_lib!M$3*1000000</f>
        <v>11.1870583214999</v>
      </c>
      <c r="O40" s="5" t="n">
        <f aca="false">count_lib!N40/count_lib!N$3*1000000</f>
        <v>11.79761324055</v>
      </c>
      <c r="P40" s="5" t="n">
        <f aca="false">count_lib!O40/count_lib!O$3*1000000</f>
        <v>12.2108870911361</v>
      </c>
      <c r="Q40" s="5" t="n">
        <f aca="false">count_lib!P40/count_lib!P$3*1000000</f>
        <v>12.8213511615733</v>
      </c>
      <c r="S40" s="5" t="n">
        <f aca="false">AVERAGE(D40:G40)</f>
        <v>3.72746524065078</v>
      </c>
      <c r="T40" s="5" t="n">
        <f aca="false">AVERAGE(H40:J40)</f>
        <v>0.00763011852862656</v>
      </c>
      <c r="U40" s="5" t="n">
        <f aca="false">AVERAGE(K40:Q40)</f>
        <v>12.4077661126001</v>
      </c>
      <c r="V40" s="5" t="n">
        <f aca="false">AVERAGE(S40:T40)</f>
        <v>1.8675476795897</v>
      </c>
      <c r="W40" s="6" t="n">
        <f aca="false">U40/V40</f>
        <v>6.64388183937882</v>
      </c>
      <c r="X40" s="1" t="s">
        <v>1</v>
      </c>
    </row>
    <row r="41" customFormat="false" ht="13" hidden="false" customHeight="false" outlineLevel="0" collapsed="false"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</row>
    <row r="42" customFormat="false" ht="13" hidden="false" customHeight="false" outlineLevel="0" collapsed="false"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</row>
    <row r="43" customFormat="false" ht="13" hidden="false" customHeight="false" outlineLevel="0" collapsed="false">
      <c r="A43" s="1" t="n">
        <v>315</v>
      </c>
      <c r="B43" s="1" t="s">
        <v>46</v>
      </c>
      <c r="C43" s="1" t="s">
        <v>29</v>
      </c>
      <c r="D43" s="5" t="n">
        <f aca="false">count_lib!C43/count_lib!C$3*1000000</f>
        <v>2.78472589808906</v>
      </c>
      <c r="E43" s="5" t="n">
        <f aca="false">count_lib!D43/count_lib!D$3*1000000</f>
        <v>6.57117265496549</v>
      </c>
      <c r="F43" s="5" t="n">
        <f aca="false">count_lib!E43/count_lib!E$3*1000000</f>
        <v>4.03567610847961</v>
      </c>
      <c r="G43" s="5" t="n">
        <f aca="false">count_lib!F43/count_lib!F$3*1000000</f>
        <v>1.12756624582255</v>
      </c>
      <c r="H43" s="5" t="n">
        <f aca="false">count_lib!G43/count_lib!G$3*1000000</f>
        <v>6.56890012821783</v>
      </c>
      <c r="I43" s="5" t="n">
        <f aca="false">count_lib!H43/count_lib!H$3*1000000</f>
        <v>2.24325484741621</v>
      </c>
      <c r="J43" s="5" t="n">
        <f aca="false">count_lib!I43/count_lib!I$3*1000000</f>
        <v>2.0948211384919</v>
      </c>
      <c r="K43" s="5" t="n">
        <f aca="false">count_lib!J43/count_lib!J$3*1000000</f>
        <v>29.7353867382287</v>
      </c>
      <c r="L43" s="5" t="n">
        <f aca="false">count_lib!K43/count_lib!K$3*1000000</f>
        <v>28.0011299032718</v>
      </c>
      <c r="M43" s="5" t="n">
        <f aca="false">count_lib!L43/count_lib!L$3*1000000</f>
        <v>26.3655492363627</v>
      </c>
      <c r="N43" s="5" t="n">
        <f aca="false">count_lib!M43/count_lib!M$3*1000000</f>
        <v>26.4490900354992</v>
      </c>
      <c r="O43" s="5" t="n">
        <f aca="false">count_lib!N43/count_lib!N$3*1000000</f>
        <v>28.1074157455493</v>
      </c>
      <c r="P43" s="5" t="n">
        <f aca="false">count_lib!O43/count_lib!O$3*1000000</f>
        <v>26.7981761878451</v>
      </c>
      <c r="Q43" s="5" t="n">
        <f aca="false">count_lib!P43/count_lib!P$3*1000000</f>
        <v>27.2175545352491</v>
      </c>
      <c r="S43" s="5" t="n">
        <f aca="false">AVERAGE(D43:G43)</f>
        <v>3.62978522683918</v>
      </c>
      <c r="T43" s="5" t="n">
        <f aca="false">AVERAGE(H43:J43)</f>
        <v>3.63565870470865</v>
      </c>
      <c r="U43" s="5" t="n">
        <f aca="false">AVERAGE(K43:Q43)</f>
        <v>27.5249003402866</v>
      </c>
      <c r="V43" s="5" t="n">
        <f aca="false">AVERAGE(S43:T43)</f>
        <v>3.63272196577391</v>
      </c>
      <c r="W43" s="6" t="n">
        <f aca="false">U43/V43</f>
        <v>7.57693558703788</v>
      </c>
      <c r="X43" s="1" t="s">
        <v>29</v>
      </c>
    </row>
    <row r="44" customFormat="false" ht="13" hidden="false" customHeight="false" outlineLevel="0" collapsed="false">
      <c r="B44" s="1" t="s">
        <v>47</v>
      </c>
      <c r="C44" s="1" t="s">
        <v>1</v>
      </c>
      <c r="D44" s="5" t="n">
        <f aca="false">count_lib!C44/count_lib!C$3*1000000</f>
        <v>3.89861625732468</v>
      </c>
      <c r="E44" s="5" t="n">
        <f aca="false">count_lib!D44/count_lib!D$3*1000000</f>
        <v>4.62415853497572</v>
      </c>
      <c r="F44" s="5" t="n">
        <f aca="false">count_lib!E44/count_lib!E$3*1000000</f>
        <v>3.14394031113851</v>
      </c>
      <c r="G44" s="5" t="n">
        <f aca="false">count_lib!F44/count_lib!F$3*1000000</f>
        <v>4.23727526061735</v>
      </c>
      <c r="H44" s="5" t="n">
        <f aca="false">count_lib!G44/count_lib!G$3*1000000</f>
        <v>0</v>
      </c>
      <c r="I44" s="5" t="n">
        <f aca="false">count_lib!H44/count_lib!H$3*1000000</f>
        <v>0</v>
      </c>
      <c r="J44" s="5" t="n">
        <f aca="false">count_lib!I44/count_lib!I$3*1000000</f>
        <v>0</v>
      </c>
      <c r="K44" s="5" t="n">
        <f aca="false">count_lib!J44/count_lib!J$3*1000000</f>
        <v>0.132000828965206</v>
      </c>
      <c r="L44" s="5" t="n">
        <f aca="false">count_lib!K44/count_lib!K$3*1000000</f>
        <v>0.244704006645322</v>
      </c>
      <c r="M44" s="5" t="n">
        <f aca="false">count_lib!L44/count_lib!L$3*1000000</f>
        <v>0.1520114946363</v>
      </c>
      <c r="N44" s="5" t="n">
        <f aca="false">count_lib!M44/count_lib!M$3*1000000</f>
        <v>0.120173478062987</v>
      </c>
      <c r="O44" s="5" t="n">
        <f aca="false">count_lib!N44/count_lib!N$3*1000000</f>
        <v>0.227314320627167</v>
      </c>
      <c r="P44" s="5" t="n">
        <f aca="false">count_lib!O44/count_lib!O$3*1000000</f>
        <v>0.180351937922948</v>
      </c>
      <c r="Q44" s="5" t="n">
        <f aca="false">count_lib!P44/count_lib!P$3*1000000</f>
        <v>0.299564279476012</v>
      </c>
      <c r="S44" s="5" t="n">
        <f aca="false">AVERAGE(D44:G44)</f>
        <v>3.97599759101407</v>
      </c>
      <c r="T44" s="5" t="n">
        <f aca="false">AVERAGE(H44:J44)</f>
        <v>0</v>
      </c>
      <c r="U44" s="5" t="n">
        <f aca="false">AVERAGE(K44:Q44)</f>
        <v>0.193731478047992</v>
      </c>
      <c r="V44" s="5" t="n">
        <f aca="false">AVERAGE(S44:T44)</f>
        <v>1.98799879550703</v>
      </c>
      <c r="W44" s="8" t="n">
        <f aca="false">U44/V44</f>
        <v>0.0974505007175224</v>
      </c>
      <c r="X44" s="1" t="s">
        <v>1</v>
      </c>
    </row>
    <row r="45" customFormat="false" ht="13" hidden="false" customHeight="false" outlineLevel="0" collapsed="false">
      <c r="B45" s="1" t="s">
        <v>48</v>
      </c>
      <c r="C45" s="1" t="s">
        <v>29</v>
      </c>
      <c r="D45" s="5" t="n">
        <f aca="false">count_lib!C45/count_lib!C$3*1000000</f>
        <v>0.422865784524635</v>
      </c>
      <c r="E45" s="5" t="n">
        <f aca="false">count_lib!D45/count_lib!D$3*1000000</f>
        <v>1.4399791929091</v>
      </c>
      <c r="F45" s="5" t="n">
        <f aca="false">count_lib!E45/count_lib!E$3*1000000</f>
        <v>1.93209422757239</v>
      </c>
      <c r="G45" s="5" t="n">
        <f aca="false">count_lib!F45/count_lib!F$3*1000000</f>
        <v>0.902052996658036</v>
      </c>
      <c r="H45" s="5" t="n">
        <f aca="false">count_lib!G45/count_lib!G$3*1000000</f>
        <v>4.9300892854192</v>
      </c>
      <c r="I45" s="5" t="n">
        <f aca="false">count_lib!H45/count_lib!H$3*1000000</f>
        <v>6.67253865328393</v>
      </c>
      <c r="J45" s="5" t="n">
        <f aca="false">count_lib!I45/count_lib!I$3*1000000</f>
        <v>3.4075757186135</v>
      </c>
      <c r="K45" s="5" t="n">
        <f aca="false">count_lib!J45/count_lib!J$3*1000000</f>
        <v>3.34402100045188</v>
      </c>
      <c r="L45" s="5" t="n">
        <f aca="false">count_lib!K45/count_lib!K$3*1000000</f>
        <v>3.22484923043299</v>
      </c>
      <c r="M45" s="5" t="n">
        <f aca="false">count_lib!L45/count_lib!L$3*1000000</f>
        <v>3.36958813110464</v>
      </c>
      <c r="N45" s="5" t="n">
        <f aca="false">count_lib!M45/count_lib!M$3*1000000</f>
        <v>3.47410600218454</v>
      </c>
      <c r="O45" s="5" t="n">
        <f aca="false">count_lib!N45/count_lib!N$3*1000000</f>
        <v>3.01191474830997</v>
      </c>
      <c r="P45" s="5" t="n">
        <f aca="false">count_lib!O45/count_lib!O$3*1000000</f>
        <v>3.26755275766282</v>
      </c>
      <c r="Q45" s="5" t="n">
        <f aca="false">count_lib!P45/count_lib!P$3*1000000</f>
        <v>3.53485849781695</v>
      </c>
      <c r="S45" s="5" t="n">
        <f aca="false">AVERAGE(D45:G45)</f>
        <v>1.17424805041604</v>
      </c>
      <c r="T45" s="5" t="n">
        <f aca="false">AVERAGE(H45:J45)</f>
        <v>5.00340121910554</v>
      </c>
      <c r="U45" s="5" t="n">
        <f aca="false">AVERAGE(K45:Q45)</f>
        <v>3.3181271954234</v>
      </c>
      <c r="V45" s="5" t="n">
        <f aca="false">AVERAGE(S45:T45)</f>
        <v>3.08882463476079</v>
      </c>
      <c r="W45" s="5" t="n">
        <f aca="false">U45/V45</f>
        <v>1.07423618617972</v>
      </c>
      <c r="X45" s="1" t="s">
        <v>29</v>
      </c>
    </row>
    <row r="48" customFormat="false" ht="13" hidden="false" customHeight="false" outlineLevel="0" collapsed="false">
      <c r="A48" s="3" t="s">
        <v>61</v>
      </c>
    </row>
  </sheetData>
  <mergeCells count="3">
    <mergeCell ref="E1:G1"/>
    <mergeCell ref="H1:J1"/>
    <mergeCell ref="K1:Q1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8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" workbookViewId="0">
      <selection pane="topLeft" activeCell="C12" activeCellId="0" sqref="C12"/>
    </sheetView>
  </sheetViews>
  <sheetFormatPr defaultColWidth="12.828125" defaultRowHeight="13" zeroHeight="false" outlineLevelRow="0" outlineLevelCol="0"/>
  <cols>
    <col collapsed="false" customWidth="false" hidden="false" outlineLevel="0" max="257" min="1" style="1" width="12.83"/>
  </cols>
  <sheetData>
    <row r="3" customFormat="false" ht="13" hidden="false" customHeight="false" outlineLevel="0" collapsed="false">
      <c r="A3" s="11" t="n">
        <f aca="false">LEN(E3)</f>
        <v>61</v>
      </c>
      <c r="B3" s="11" t="s">
        <v>62</v>
      </c>
      <c r="C3" s="11" t="s">
        <v>63</v>
      </c>
      <c r="D3" s="11" t="n">
        <v>567</v>
      </c>
      <c r="E3" s="11" t="s">
        <v>21</v>
      </c>
      <c r="F3" s="11" t="s">
        <v>64</v>
      </c>
    </row>
    <row r="4" customFormat="false" ht="13" hidden="false" customHeight="false" outlineLevel="0" collapsed="false">
      <c r="A4" s="11" t="n">
        <f aca="false">LEN(E4)</f>
        <v>29</v>
      </c>
      <c r="B4" s="11" t="s">
        <v>65</v>
      </c>
      <c r="C4" s="11" t="s">
        <v>63</v>
      </c>
      <c r="D4" s="11" t="n">
        <v>450</v>
      </c>
      <c r="E4" s="11" t="s">
        <v>25</v>
      </c>
      <c r="F4" s="11" t="s">
        <v>66</v>
      </c>
    </row>
    <row r="5" customFormat="false" ht="13" hidden="false" customHeight="false" outlineLevel="0" collapsed="false">
      <c r="A5" s="11" t="n">
        <f aca="false">LEN(E5)</f>
        <v>22</v>
      </c>
      <c r="B5" s="11" t="s">
        <v>65</v>
      </c>
      <c r="C5" s="11" t="s">
        <v>63</v>
      </c>
      <c r="D5" s="11" t="n">
        <v>1281</v>
      </c>
      <c r="E5" s="11" t="s">
        <v>28</v>
      </c>
      <c r="F5" s="11" t="s">
        <v>67</v>
      </c>
    </row>
    <row r="6" customFormat="false" ht="13" hidden="false" customHeight="false" outlineLevel="0" collapsed="false">
      <c r="A6" s="11" t="n">
        <f aca="false">LEN(E6)</f>
        <v>22</v>
      </c>
      <c r="B6" s="11" t="s">
        <v>65</v>
      </c>
      <c r="C6" s="11" t="s">
        <v>63</v>
      </c>
      <c r="D6" s="11" t="n">
        <v>855</v>
      </c>
      <c r="E6" s="11" t="s">
        <v>33</v>
      </c>
      <c r="F6" s="11" t="s">
        <v>68</v>
      </c>
    </row>
    <row r="7" customFormat="false" ht="13" hidden="false" customHeight="false" outlineLevel="0" collapsed="false">
      <c r="A7" s="11" t="n">
        <f aca="false">LEN(E7)</f>
        <v>19</v>
      </c>
      <c r="B7" s="11" t="s">
        <v>65</v>
      </c>
      <c r="C7" s="11" t="s">
        <v>63</v>
      </c>
      <c r="D7" s="11" t="n">
        <v>1596</v>
      </c>
      <c r="E7" s="11" t="s">
        <v>37</v>
      </c>
      <c r="F7" s="11" t="s">
        <v>69</v>
      </c>
    </row>
    <row r="8" customFormat="false" ht="13" hidden="false" customHeight="false" outlineLevel="0" collapsed="false">
      <c r="A8" s="11" t="n">
        <f aca="false">LEN(E8)</f>
        <v>18</v>
      </c>
      <c r="B8" s="11" t="s">
        <v>65</v>
      </c>
      <c r="C8" s="11" t="s">
        <v>63</v>
      </c>
      <c r="D8" s="11" t="n">
        <v>235</v>
      </c>
      <c r="E8" s="11" t="s">
        <v>40</v>
      </c>
      <c r="F8" s="11" t="s">
        <v>70</v>
      </c>
    </row>
    <row r="9" customFormat="false" ht="13" hidden="false" customHeight="false" outlineLevel="0" collapsed="false">
      <c r="A9" s="11" t="n">
        <f aca="false">LEN(E9)</f>
        <v>17</v>
      </c>
      <c r="B9" s="11" t="s">
        <v>65</v>
      </c>
      <c r="C9" s="11" t="s">
        <v>63</v>
      </c>
      <c r="D9" s="11" t="n">
        <v>393</v>
      </c>
      <c r="E9" s="11" t="s">
        <v>43</v>
      </c>
      <c r="F9" s="11" t="s">
        <v>71</v>
      </c>
    </row>
    <row r="10" customFormat="false" ht="13" hidden="false" customHeight="false" outlineLevel="0" collapsed="false">
      <c r="A10" s="11" t="n">
        <f aca="false">LEN(E10)</f>
        <v>16</v>
      </c>
      <c r="B10" s="11" t="s">
        <v>65</v>
      </c>
      <c r="C10" s="11" t="s">
        <v>63</v>
      </c>
      <c r="D10" s="11" t="n">
        <v>315</v>
      </c>
      <c r="E10" s="11" t="s">
        <v>46</v>
      </c>
      <c r="F10" s="11" t="s">
        <v>72</v>
      </c>
    </row>
    <row r="11" customFormat="false" ht="13" hidden="false" customHeight="false" outlineLevel="0" collapsed="false">
      <c r="A11" s="1" t="n">
        <f aca="false">LEN(E11)</f>
        <v>13</v>
      </c>
      <c r="B11" s="1" t="s">
        <v>65</v>
      </c>
      <c r="C11" s="1" t="s">
        <v>63</v>
      </c>
      <c r="D11" s="1" t="n">
        <v>1704</v>
      </c>
      <c r="E11" s="1" t="s">
        <v>73</v>
      </c>
      <c r="F11" s="1" t="s">
        <v>74</v>
      </c>
    </row>
    <row r="12" customFormat="false" ht="13" hidden="false" customHeight="false" outlineLevel="0" collapsed="false">
      <c r="A12" s="1" t="n">
        <f aca="false">LEN(E12)</f>
        <v>13</v>
      </c>
      <c r="B12" s="1" t="s">
        <v>65</v>
      </c>
      <c r="C12" s="1" t="s">
        <v>63</v>
      </c>
      <c r="D12" s="1" t="n">
        <v>915</v>
      </c>
      <c r="E12" s="1" t="s">
        <v>75</v>
      </c>
      <c r="F12" s="1" t="s">
        <v>76</v>
      </c>
    </row>
    <row r="13" customFormat="false" ht="13" hidden="false" customHeight="false" outlineLevel="0" collapsed="false">
      <c r="A13" s="1" t="n">
        <f aca="false">LEN(E13)</f>
        <v>13</v>
      </c>
      <c r="B13" s="1" t="s">
        <v>65</v>
      </c>
      <c r="C13" s="1" t="s">
        <v>63</v>
      </c>
      <c r="D13" s="1" t="n">
        <v>672</v>
      </c>
      <c r="E13" s="1" t="s">
        <v>77</v>
      </c>
      <c r="F13" s="1" t="s">
        <v>78</v>
      </c>
    </row>
    <row r="14" customFormat="false" ht="13" hidden="false" customHeight="false" outlineLevel="0" collapsed="false">
      <c r="A14" s="1" t="n">
        <f aca="false">LEN(E14)</f>
        <v>13</v>
      </c>
      <c r="B14" s="1" t="s">
        <v>65</v>
      </c>
      <c r="C14" s="1" t="s">
        <v>63</v>
      </c>
      <c r="D14" s="1" t="n">
        <v>126</v>
      </c>
      <c r="E14" s="1" t="s">
        <v>79</v>
      </c>
      <c r="F14" s="1" t="s">
        <v>80</v>
      </c>
    </row>
    <row r="15" customFormat="false" ht="13" hidden="false" customHeight="false" outlineLevel="0" collapsed="false">
      <c r="A15" s="1" t="n">
        <f aca="false">LEN(E15)</f>
        <v>12</v>
      </c>
      <c r="B15" s="1" t="s">
        <v>62</v>
      </c>
      <c r="C15" s="1" t="s">
        <v>63</v>
      </c>
      <c r="D15" s="1" t="n">
        <v>265</v>
      </c>
      <c r="E15" s="1" t="s">
        <v>81</v>
      </c>
      <c r="F15" s="1" t="s">
        <v>82</v>
      </c>
    </row>
    <row r="16" customFormat="false" ht="13" hidden="false" customHeight="false" outlineLevel="0" collapsed="false">
      <c r="A16" s="1" t="n">
        <f aca="false">LEN(E16)</f>
        <v>12</v>
      </c>
      <c r="B16" s="1" t="s">
        <v>65</v>
      </c>
      <c r="C16" s="1" t="s">
        <v>63</v>
      </c>
      <c r="D16" s="1" t="n">
        <v>1000</v>
      </c>
      <c r="E16" s="1" t="s">
        <v>83</v>
      </c>
      <c r="F16" s="1" t="s">
        <v>84</v>
      </c>
    </row>
    <row r="17" customFormat="false" ht="13" hidden="false" customHeight="false" outlineLevel="0" collapsed="false">
      <c r="A17" s="1" t="n">
        <f aca="false">LEN(E17)</f>
        <v>12</v>
      </c>
      <c r="B17" s="1" t="s">
        <v>65</v>
      </c>
      <c r="C17" s="1" t="s">
        <v>63</v>
      </c>
      <c r="D17" s="1" t="n">
        <v>514</v>
      </c>
      <c r="E17" s="1" t="s">
        <v>85</v>
      </c>
      <c r="F17" s="1" t="s">
        <v>86</v>
      </c>
    </row>
    <row r="18" customFormat="false" ht="13" hidden="false" customHeight="false" outlineLevel="0" collapsed="false">
      <c r="A18" s="1" t="n">
        <f aca="false">LEN(E18)</f>
        <v>11</v>
      </c>
      <c r="B18" s="1" t="s">
        <v>65</v>
      </c>
      <c r="C18" s="1" t="s">
        <v>63</v>
      </c>
      <c r="D18" s="1" t="n">
        <v>1511</v>
      </c>
      <c r="E18" s="1" t="s">
        <v>87</v>
      </c>
      <c r="F18" s="1" t="s">
        <v>88</v>
      </c>
    </row>
    <row r="19" customFormat="false" ht="13" hidden="false" customHeight="false" outlineLevel="0" collapsed="false">
      <c r="A19" s="1" t="n">
        <f aca="false">LEN(E19)</f>
        <v>11</v>
      </c>
      <c r="B19" s="1" t="s">
        <v>65</v>
      </c>
      <c r="C19" s="1" t="s">
        <v>63</v>
      </c>
      <c r="D19" s="1" t="n">
        <v>1436</v>
      </c>
      <c r="E19" s="1" t="s">
        <v>89</v>
      </c>
      <c r="F19" s="1" t="s">
        <v>90</v>
      </c>
    </row>
    <row r="20" customFormat="false" ht="13" hidden="false" customHeight="false" outlineLevel="0" collapsed="false">
      <c r="A20" s="1" t="n">
        <f aca="false">LEN(E20)</f>
        <v>10</v>
      </c>
      <c r="B20" s="1" t="s">
        <v>65</v>
      </c>
      <c r="C20" s="1" t="s">
        <v>63</v>
      </c>
      <c r="D20" s="1" t="n">
        <v>1257</v>
      </c>
      <c r="E20" s="1" t="s">
        <v>91</v>
      </c>
      <c r="F20" s="1" t="s">
        <v>92</v>
      </c>
    </row>
    <row r="21" customFormat="false" ht="13" hidden="false" customHeight="false" outlineLevel="0" collapsed="false">
      <c r="A21" s="1" t="n">
        <f aca="false">LEN(E21)</f>
        <v>9</v>
      </c>
      <c r="B21" s="1" t="s">
        <v>65</v>
      </c>
      <c r="C21" s="1" t="s">
        <v>63</v>
      </c>
      <c r="D21" s="1" t="n">
        <v>1834</v>
      </c>
      <c r="E21" s="1" t="s">
        <v>93</v>
      </c>
      <c r="F21" s="1" t="s">
        <v>94</v>
      </c>
    </row>
    <row r="22" customFormat="false" ht="13" hidden="false" customHeight="false" outlineLevel="0" collapsed="false">
      <c r="A22" s="1" t="n">
        <f aca="false">LEN(E22)</f>
        <v>8</v>
      </c>
      <c r="B22" s="1" t="s">
        <v>65</v>
      </c>
      <c r="C22" s="1" t="s">
        <v>63</v>
      </c>
      <c r="D22" s="1" t="n">
        <v>1104</v>
      </c>
      <c r="E22" s="1" t="s">
        <v>95</v>
      </c>
      <c r="F22" s="1" t="s">
        <v>96</v>
      </c>
    </row>
    <row r="23" customFormat="false" ht="13" hidden="false" customHeight="false" outlineLevel="0" collapsed="false">
      <c r="A23" s="1" t="n">
        <f aca="false">LEN(E23)</f>
        <v>7</v>
      </c>
      <c r="B23" s="1" t="s">
        <v>62</v>
      </c>
      <c r="C23" s="1" t="s">
        <v>63</v>
      </c>
      <c r="D23" s="1" t="n">
        <v>354</v>
      </c>
      <c r="E23" s="1" t="s">
        <v>97</v>
      </c>
      <c r="F23" s="1" t="s">
        <v>98</v>
      </c>
    </row>
    <row r="24" customFormat="false" ht="13" hidden="false" customHeight="false" outlineLevel="0" collapsed="false">
      <c r="A24" s="1" t="n">
        <f aca="false">LEN(E24)</f>
        <v>7</v>
      </c>
      <c r="B24" s="1" t="s">
        <v>62</v>
      </c>
      <c r="C24" s="1" t="s">
        <v>63</v>
      </c>
      <c r="D24" s="1" t="n">
        <v>165</v>
      </c>
      <c r="E24" s="1" t="s">
        <v>99</v>
      </c>
      <c r="F24" s="1" t="s">
        <v>100</v>
      </c>
    </row>
    <row r="25" customFormat="false" ht="13" hidden="false" customHeight="false" outlineLevel="0" collapsed="false">
      <c r="A25" s="1" t="n">
        <f aca="false">LEN(E25)</f>
        <v>7</v>
      </c>
      <c r="B25" s="1" t="s">
        <v>65</v>
      </c>
      <c r="C25" s="1" t="s">
        <v>63</v>
      </c>
      <c r="D25" s="1" t="n">
        <v>1860</v>
      </c>
      <c r="E25" s="1" t="s">
        <v>101</v>
      </c>
      <c r="F25" s="1" t="s">
        <v>102</v>
      </c>
    </row>
    <row r="26" customFormat="false" ht="13" hidden="false" customHeight="false" outlineLevel="0" collapsed="false">
      <c r="A26" s="1" t="n">
        <f aca="false">LEN(E26)</f>
        <v>7</v>
      </c>
      <c r="B26" s="1" t="s">
        <v>65</v>
      </c>
      <c r="C26" s="1" t="s">
        <v>63</v>
      </c>
      <c r="D26" s="1" t="n">
        <v>1818</v>
      </c>
      <c r="E26" s="1" t="s">
        <v>103</v>
      </c>
      <c r="F26" s="1" t="s">
        <v>104</v>
      </c>
    </row>
    <row r="27" customFormat="false" ht="13" hidden="false" customHeight="false" outlineLevel="0" collapsed="false">
      <c r="A27" s="1" t="n">
        <f aca="false">LEN(E27)</f>
        <v>7</v>
      </c>
      <c r="B27" s="1" t="s">
        <v>65</v>
      </c>
      <c r="C27" s="1" t="s">
        <v>63</v>
      </c>
      <c r="D27" s="1" t="n">
        <v>1644</v>
      </c>
      <c r="E27" s="1" t="s">
        <v>105</v>
      </c>
      <c r="F27" s="1" t="s">
        <v>106</v>
      </c>
    </row>
    <row r="28" customFormat="false" ht="13" hidden="false" customHeight="false" outlineLevel="0" collapsed="false">
      <c r="A28" s="1" t="n">
        <f aca="false">LEN(E28)</f>
        <v>7</v>
      </c>
      <c r="B28" s="1" t="s">
        <v>65</v>
      </c>
      <c r="C28" s="1" t="s">
        <v>63</v>
      </c>
      <c r="D28" s="1" t="n">
        <v>963</v>
      </c>
      <c r="E28" s="1" t="s">
        <v>107</v>
      </c>
      <c r="F28" s="1" t="s">
        <v>108</v>
      </c>
    </row>
    <row r="29" customFormat="false" ht="13" hidden="false" customHeight="false" outlineLevel="0" collapsed="false">
      <c r="A29" s="1" t="n">
        <f aca="false">LEN(E29)</f>
        <v>7</v>
      </c>
      <c r="B29" s="1" t="s">
        <v>65</v>
      </c>
      <c r="C29" s="1" t="s">
        <v>63</v>
      </c>
      <c r="D29" s="1" t="n">
        <v>216</v>
      </c>
      <c r="E29" s="1" t="s">
        <v>109</v>
      </c>
      <c r="F29" s="1" t="s">
        <v>110</v>
      </c>
    </row>
    <row r="30" customFormat="false" ht="13" hidden="false" customHeight="false" outlineLevel="0" collapsed="false">
      <c r="A30" s="1" t="n">
        <f aca="false">LEN(E30)</f>
        <v>6</v>
      </c>
      <c r="B30" s="1" t="s">
        <v>65</v>
      </c>
      <c r="C30" s="1" t="s">
        <v>63</v>
      </c>
      <c r="D30" s="1" t="n">
        <v>1321</v>
      </c>
      <c r="E30" s="1" t="s">
        <v>111</v>
      </c>
      <c r="F30" s="1" t="s">
        <v>112</v>
      </c>
    </row>
    <row r="31" customFormat="false" ht="13" hidden="false" customHeight="false" outlineLevel="0" collapsed="false">
      <c r="A31" s="1" t="n">
        <f aca="false">LEN(E31)</f>
        <v>6</v>
      </c>
      <c r="B31" s="1" t="s">
        <v>65</v>
      </c>
      <c r="C31" s="1" t="s">
        <v>63</v>
      </c>
      <c r="D31" s="1" t="n">
        <v>426</v>
      </c>
      <c r="E31" s="1" t="s">
        <v>113</v>
      </c>
      <c r="F31" s="1" t="s">
        <v>114</v>
      </c>
    </row>
    <row r="32" customFormat="false" ht="13" hidden="false" customHeight="false" outlineLevel="0" collapsed="false">
      <c r="A32" s="1" t="n">
        <f aca="false">LEN(E32)</f>
        <v>5</v>
      </c>
      <c r="B32" s="1" t="s">
        <v>65</v>
      </c>
      <c r="C32" s="1" t="s">
        <v>63</v>
      </c>
      <c r="D32" s="1" t="n">
        <v>777</v>
      </c>
      <c r="E32" s="1" t="s">
        <v>115</v>
      </c>
      <c r="F32" s="1" t="s">
        <v>116</v>
      </c>
    </row>
    <row r="33" customFormat="false" ht="13" hidden="false" customHeight="false" outlineLevel="0" collapsed="false">
      <c r="A33" s="1" t="n">
        <f aca="false">LEN(E33)</f>
        <v>5</v>
      </c>
      <c r="B33" s="1" t="s">
        <v>65</v>
      </c>
      <c r="C33" s="1" t="s">
        <v>63</v>
      </c>
      <c r="D33" s="1" t="n">
        <v>636</v>
      </c>
      <c r="E33" s="1" t="s">
        <v>117</v>
      </c>
      <c r="F33" s="1" t="s">
        <v>118</v>
      </c>
    </row>
    <row r="34" customFormat="false" ht="13" hidden="false" customHeight="false" outlineLevel="0" collapsed="false">
      <c r="A34" s="1" t="n">
        <f aca="false">LEN(E34)</f>
        <v>5</v>
      </c>
      <c r="B34" s="1" t="s">
        <v>65</v>
      </c>
      <c r="C34" s="1" t="s">
        <v>63</v>
      </c>
      <c r="D34" s="1" t="n">
        <v>348</v>
      </c>
      <c r="E34" s="1" t="s">
        <v>119</v>
      </c>
      <c r="F34" s="1" t="s">
        <v>120</v>
      </c>
    </row>
    <row r="35" customFormat="false" ht="13" hidden="false" customHeight="false" outlineLevel="0" collapsed="false">
      <c r="A35" s="1" t="n">
        <f aca="false">LEN(E35)</f>
        <v>4</v>
      </c>
      <c r="B35" s="1" t="s">
        <v>62</v>
      </c>
      <c r="C35" s="1" t="s">
        <v>63</v>
      </c>
      <c r="D35" s="1" t="n">
        <v>1158</v>
      </c>
      <c r="E35" s="1" t="s">
        <v>121</v>
      </c>
      <c r="F35" s="1" t="s">
        <v>122</v>
      </c>
    </row>
    <row r="36" customFormat="false" ht="13" hidden="false" customHeight="false" outlineLevel="0" collapsed="false">
      <c r="A36" s="1" t="n">
        <f aca="false">LEN(E36)</f>
        <v>4</v>
      </c>
      <c r="B36" s="1" t="s">
        <v>65</v>
      </c>
      <c r="C36" s="1" t="s">
        <v>63</v>
      </c>
      <c r="D36" s="1" t="n">
        <v>1995</v>
      </c>
      <c r="E36" s="1" t="s">
        <v>123</v>
      </c>
      <c r="F36" s="1" t="s">
        <v>124</v>
      </c>
    </row>
    <row r="37" customFormat="false" ht="13" hidden="false" customHeight="false" outlineLevel="0" collapsed="false">
      <c r="A37" s="1" t="n">
        <f aca="false">LEN(E37)</f>
        <v>4</v>
      </c>
      <c r="B37" s="1" t="s">
        <v>65</v>
      </c>
      <c r="C37" s="1" t="s">
        <v>63</v>
      </c>
      <c r="D37" s="1" t="n">
        <v>1560</v>
      </c>
      <c r="E37" s="1" t="s">
        <v>125</v>
      </c>
      <c r="F37" s="1" t="s">
        <v>126</v>
      </c>
    </row>
    <row r="38" customFormat="false" ht="13" hidden="false" customHeight="false" outlineLevel="0" collapsed="false">
      <c r="A38" s="1" t="n">
        <f aca="false">LEN(E38)</f>
        <v>4</v>
      </c>
      <c r="B38" s="1" t="s">
        <v>65</v>
      </c>
      <c r="C38" s="1" t="s">
        <v>63</v>
      </c>
      <c r="D38" s="1" t="n">
        <v>939</v>
      </c>
      <c r="E38" s="1" t="s">
        <v>127</v>
      </c>
      <c r="F38" s="1" t="s">
        <v>128</v>
      </c>
    </row>
    <row r="39" customFormat="false" ht="13" hidden="false" customHeight="false" outlineLevel="0" collapsed="false">
      <c r="A39" s="1" t="n">
        <f aca="false">LEN(E39)</f>
        <v>4</v>
      </c>
      <c r="B39" s="1" t="s">
        <v>65</v>
      </c>
      <c r="C39" s="1" t="s">
        <v>63</v>
      </c>
      <c r="D39" s="1" t="n">
        <v>543</v>
      </c>
      <c r="E39" s="1" t="s">
        <v>128</v>
      </c>
      <c r="F39" s="1" t="s">
        <v>129</v>
      </c>
    </row>
    <row r="40" customFormat="false" ht="13" hidden="false" customHeight="false" outlineLevel="0" collapsed="false">
      <c r="A40" s="1" t="n">
        <f aca="false">LEN(E40)</f>
        <v>4</v>
      </c>
      <c r="B40" s="1" t="s">
        <v>65</v>
      </c>
      <c r="C40" s="1" t="s">
        <v>63</v>
      </c>
      <c r="D40" s="1" t="n">
        <v>381</v>
      </c>
      <c r="E40" s="1" t="s">
        <v>130</v>
      </c>
      <c r="F40" s="1" t="s">
        <v>131</v>
      </c>
    </row>
    <row r="41" customFormat="false" ht="13" hidden="false" customHeight="false" outlineLevel="0" collapsed="false">
      <c r="A41" s="1" t="n">
        <f aca="false">LEN(E41)</f>
        <v>4</v>
      </c>
      <c r="B41" s="1" t="s">
        <v>65</v>
      </c>
      <c r="C41" s="1" t="s">
        <v>63</v>
      </c>
      <c r="D41" s="1" t="n">
        <v>303</v>
      </c>
      <c r="E41" s="1" t="s">
        <v>132</v>
      </c>
      <c r="F41" s="1" t="s">
        <v>133</v>
      </c>
    </row>
    <row r="42" customFormat="false" ht="13" hidden="false" customHeight="false" outlineLevel="0" collapsed="false">
      <c r="A42" s="1" t="n">
        <f aca="false">LEN(E42)</f>
        <v>4</v>
      </c>
      <c r="B42" s="1" t="s">
        <v>65</v>
      </c>
      <c r="C42" s="1" t="s">
        <v>63</v>
      </c>
      <c r="D42" s="1" t="n">
        <v>18</v>
      </c>
      <c r="E42" s="1" t="s">
        <v>134</v>
      </c>
      <c r="F42" s="1" t="s">
        <v>135</v>
      </c>
    </row>
    <row r="43" customFormat="false" ht="13" hidden="false" customHeight="false" outlineLevel="0" collapsed="false">
      <c r="A43" s="1" t="n">
        <f aca="false">LEN(E43)</f>
        <v>3</v>
      </c>
      <c r="B43" s="1" t="s">
        <v>65</v>
      </c>
      <c r="C43" s="1" t="s">
        <v>63</v>
      </c>
      <c r="D43" s="1" t="n">
        <v>205</v>
      </c>
      <c r="E43" s="1" t="s">
        <v>136</v>
      </c>
      <c r="F43" s="1" t="s">
        <v>137</v>
      </c>
    </row>
    <row r="44" customFormat="false" ht="13" hidden="false" customHeight="false" outlineLevel="0" collapsed="false">
      <c r="A44" s="1" t="n">
        <f aca="false">LEN(E44)</f>
        <v>3</v>
      </c>
      <c r="B44" s="1" t="s">
        <v>65</v>
      </c>
      <c r="C44" s="1" t="s">
        <v>63</v>
      </c>
      <c r="D44" s="1" t="n">
        <v>159</v>
      </c>
      <c r="E44" s="1" t="s">
        <v>138</v>
      </c>
      <c r="F44" s="1" t="s">
        <v>139</v>
      </c>
    </row>
    <row r="45" customFormat="false" ht="13" hidden="false" customHeight="false" outlineLevel="0" collapsed="false">
      <c r="A45" s="1" t="n">
        <f aca="false">LEN(E45)</f>
        <v>3</v>
      </c>
      <c r="B45" s="1" t="s">
        <v>65</v>
      </c>
      <c r="C45" s="1" t="s">
        <v>63</v>
      </c>
      <c r="D45" s="1" t="n">
        <v>34</v>
      </c>
      <c r="E45" s="1" t="s">
        <v>140</v>
      </c>
      <c r="F45" s="1" t="s">
        <v>141</v>
      </c>
    </row>
    <row r="46" customFormat="false" ht="13" hidden="false" customHeight="false" outlineLevel="0" collapsed="false">
      <c r="A46" s="1" t="n">
        <f aca="false">LEN(E46)</f>
        <v>2</v>
      </c>
      <c r="B46" s="1" t="s">
        <v>65</v>
      </c>
      <c r="C46" s="1" t="s">
        <v>63</v>
      </c>
      <c r="D46" s="1" t="n">
        <v>843</v>
      </c>
      <c r="E46" s="1" t="s">
        <v>142</v>
      </c>
      <c r="F46" s="1" t="s">
        <v>143</v>
      </c>
    </row>
    <row r="47" customFormat="false" ht="13" hidden="false" customHeight="false" outlineLevel="0" collapsed="false">
      <c r="A47" s="1" t="n">
        <f aca="false">LEN(E47)</f>
        <v>2</v>
      </c>
      <c r="B47" s="1" t="s">
        <v>65</v>
      </c>
      <c r="C47" s="1" t="s">
        <v>63</v>
      </c>
      <c r="D47" s="1" t="n">
        <v>440</v>
      </c>
      <c r="E47" s="1" t="s">
        <v>144</v>
      </c>
      <c r="F47" s="1" t="s">
        <v>145</v>
      </c>
    </row>
    <row r="48" customFormat="false" ht="13" hidden="false" customHeight="false" outlineLevel="0" collapsed="false">
      <c r="A48" s="1" t="n">
        <f aca="false">LEN(E48)</f>
        <v>1</v>
      </c>
      <c r="B48" s="1" t="s">
        <v>62</v>
      </c>
      <c r="C48" s="1" t="s">
        <v>63</v>
      </c>
      <c r="D48" s="1" t="n">
        <v>1845</v>
      </c>
      <c r="E48" s="1" t="s">
        <v>146</v>
      </c>
      <c r="F48" s="1" t="s">
        <v>147</v>
      </c>
    </row>
    <row r="49" customFormat="false" ht="13" hidden="false" customHeight="false" outlineLevel="0" collapsed="false">
      <c r="A49" s="1" t="n">
        <f aca="false">LEN(E49)</f>
        <v>1</v>
      </c>
      <c r="B49" s="1" t="s">
        <v>62</v>
      </c>
      <c r="C49" s="1" t="s">
        <v>63</v>
      </c>
      <c r="D49" s="1" t="n">
        <v>1783</v>
      </c>
      <c r="E49" s="1" t="s">
        <v>148</v>
      </c>
      <c r="F49" s="1" t="s">
        <v>147</v>
      </c>
    </row>
    <row r="50" customFormat="false" ht="13" hidden="false" customHeight="false" outlineLevel="0" collapsed="false">
      <c r="A50" s="1" t="n">
        <f aca="false">LEN(E50)</f>
        <v>1</v>
      </c>
      <c r="B50" s="1" t="s">
        <v>62</v>
      </c>
      <c r="C50" s="1" t="s">
        <v>63</v>
      </c>
      <c r="D50" s="1" t="n">
        <v>1553</v>
      </c>
      <c r="E50" s="1" t="s">
        <v>146</v>
      </c>
      <c r="F50" s="1" t="s">
        <v>147</v>
      </c>
    </row>
    <row r="51" customFormat="false" ht="13" hidden="false" customHeight="false" outlineLevel="0" collapsed="false">
      <c r="A51" s="1" t="n">
        <f aca="false">LEN(E51)</f>
        <v>1</v>
      </c>
      <c r="B51" s="1" t="s">
        <v>62</v>
      </c>
      <c r="C51" s="1" t="s">
        <v>63</v>
      </c>
      <c r="D51" s="1" t="n">
        <v>1179</v>
      </c>
      <c r="E51" s="1" t="s">
        <v>146</v>
      </c>
      <c r="F51" s="1" t="s">
        <v>148</v>
      </c>
    </row>
    <row r="52" customFormat="false" ht="13" hidden="false" customHeight="false" outlineLevel="0" collapsed="false">
      <c r="A52" s="1" t="n">
        <f aca="false">LEN(E52)</f>
        <v>1</v>
      </c>
      <c r="B52" s="1" t="s">
        <v>62</v>
      </c>
      <c r="C52" s="1" t="s">
        <v>63</v>
      </c>
      <c r="D52" s="1" t="n">
        <v>1098</v>
      </c>
      <c r="E52" s="1" t="s">
        <v>149</v>
      </c>
      <c r="F52" s="1" t="s">
        <v>148</v>
      </c>
    </row>
    <row r="53" customFormat="false" ht="13" hidden="false" customHeight="false" outlineLevel="0" collapsed="false">
      <c r="A53" s="1" t="n">
        <f aca="false">LEN(E53)</f>
        <v>1</v>
      </c>
      <c r="B53" s="1" t="s">
        <v>62</v>
      </c>
      <c r="C53" s="1" t="s">
        <v>63</v>
      </c>
      <c r="D53" s="1" t="n">
        <v>816</v>
      </c>
      <c r="E53" s="1" t="s">
        <v>149</v>
      </c>
      <c r="F53" s="1" t="s">
        <v>148</v>
      </c>
    </row>
    <row r="54" customFormat="false" ht="13" hidden="false" customHeight="false" outlineLevel="0" collapsed="false">
      <c r="A54" s="1" t="n">
        <f aca="false">LEN(E54)</f>
        <v>1</v>
      </c>
      <c r="B54" s="1" t="s">
        <v>62</v>
      </c>
      <c r="C54" s="1" t="s">
        <v>63</v>
      </c>
      <c r="D54" s="1" t="n">
        <v>507</v>
      </c>
      <c r="E54" s="1" t="s">
        <v>149</v>
      </c>
      <c r="F54" s="1" t="s">
        <v>148</v>
      </c>
    </row>
    <row r="55" customFormat="false" ht="13" hidden="false" customHeight="false" outlineLevel="0" collapsed="false">
      <c r="A55" s="1" t="n">
        <f aca="false">LEN(E55)</f>
        <v>1</v>
      </c>
      <c r="B55" s="1" t="s">
        <v>65</v>
      </c>
      <c r="C55" s="1" t="s">
        <v>63</v>
      </c>
      <c r="D55" s="1" t="n">
        <v>1941</v>
      </c>
      <c r="E55" s="1" t="s">
        <v>147</v>
      </c>
      <c r="F55" s="1" t="s">
        <v>149</v>
      </c>
    </row>
    <row r="56" customFormat="false" ht="13" hidden="false" customHeight="false" outlineLevel="0" collapsed="false">
      <c r="A56" s="1" t="n">
        <f aca="false">LEN(E56)</f>
        <v>1</v>
      </c>
      <c r="B56" s="1" t="s">
        <v>65</v>
      </c>
      <c r="C56" s="1" t="s">
        <v>63</v>
      </c>
      <c r="D56" s="1" t="n">
        <v>1932</v>
      </c>
      <c r="E56" s="1" t="s">
        <v>146</v>
      </c>
      <c r="F56" s="1" t="s">
        <v>147</v>
      </c>
    </row>
    <row r="57" customFormat="false" ht="13" hidden="false" customHeight="false" outlineLevel="0" collapsed="false">
      <c r="A57" s="1" t="n">
        <f aca="false">LEN(E57)</f>
        <v>1</v>
      </c>
      <c r="B57" s="1" t="s">
        <v>65</v>
      </c>
      <c r="C57" s="1" t="s">
        <v>63</v>
      </c>
      <c r="D57" s="1" t="n">
        <v>1887</v>
      </c>
      <c r="E57" s="1" t="s">
        <v>149</v>
      </c>
      <c r="F57" s="1" t="s">
        <v>148</v>
      </c>
    </row>
    <row r="58" customFormat="false" ht="13" hidden="false" customHeight="false" outlineLevel="0" collapsed="false">
      <c r="A58" s="1" t="n">
        <f aca="false">LEN(E58)</f>
        <v>1</v>
      </c>
      <c r="B58" s="1" t="s">
        <v>65</v>
      </c>
      <c r="C58" s="1" t="s">
        <v>63</v>
      </c>
      <c r="D58" s="1" t="n">
        <v>1875</v>
      </c>
      <c r="E58" s="1" t="s">
        <v>148</v>
      </c>
      <c r="F58" s="1" t="s">
        <v>147</v>
      </c>
    </row>
    <row r="59" customFormat="false" ht="13" hidden="false" customHeight="false" outlineLevel="0" collapsed="false">
      <c r="A59" s="1" t="n">
        <f aca="false">LEN(E59)</f>
        <v>1</v>
      </c>
      <c r="B59" s="1" t="s">
        <v>65</v>
      </c>
      <c r="C59" s="1" t="s">
        <v>63</v>
      </c>
      <c r="D59" s="1" t="n">
        <v>1664</v>
      </c>
      <c r="E59" s="1" t="s">
        <v>146</v>
      </c>
      <c r="F59" s="1" t="s">
        <v>147</v>
      </c>
    </row>
    <row r="60" customFormat="false" ht="13" hidden="false" customHeight="false" outlineLevel="0" collapsed="false">
      <c r="A60" s="1" t="n">
        <f aca="false">LEN(E60)</f>
        <v>1</v>
      </c>
      <c r="B60" s="1" t="s">
        <v>65</v>
      </c>
      <c r="C60" s="1" t="s">
        <v>63</v>
      </c>
      <c r="D60" s="1" t="n">
        <v>1581</v>
      </c>
      <c r="E60" s="1" t="s">
        <v>149</v>
      </c>
      <c r="F60" s="1" t="s">
        <v>148</v>
      </c>
    </row>
    <row r="61" customFormat="false" ht="13" hidden="false" customHeight="false" outlineLevel="0" collapsed="false">
      <c r="A61" s="1" t="n">
        <f aca="false">LEN(E61)</f>
        <v>1</v>
      </c>
      <c r="B61" s="1" t="s">
        <v>65</v>
      </c>
      <c r="C61" s="1" t="s">
        <v>63</v>
      </c>
      <c r="D61" s="1" t="n">
        <v>1576</v>
      </c>
      <c r="E61" s="1" t="s">
        <v>146</v>
      </c>
      <c r="F61" s="1" t="s">
        <v>147</v>
      </c>
    </row>
    <row r="62" customFormat="false" ht="13" hidden="false" customHeight="false" outlineLevel="0" collapsed="false">
      <c r="A62" s="1" t="n">
        <f aca="false">LEN(E62)</f>
        <v>1</v>
      </c>
      <c r="B62" s="1" t="s">
        <v>65</v>
      </c>
      <c r="C62" s="1" t="s">
        <v>63</v>
      </c>
      <c r="D62" s="1" t="n">
        <v>1539</v>
      </c>
      <c r="E62" s="1" t="s">
        <v>146</v>
      </c>
      <c r="F62" s="1" t="s">
        <v>147</v>
      </c>
    </row>
    <row r="63" customFormat="false" ht="13" hidden="false" customHeight="false" outlineLevel="0" collapsed="false">
      <c r="A63" s="1" t="n">
        <f aca="false">LEN(E63)</f>
        <v>1</v>
      </c>
      <c r="B63" s="1" t="s">
        <v>65</v>
      </c>
      <c r="C63" s="1" t="s">
        <v>63</v>
      </c>
      <c r="D63" s="1" t="n">
        <v>1500</v>
      </c>
      <c r="E63" s="1" t="s">
        <v>147</v>
      </c>
      <c r="F63" s="1" t="s">
        <v>146</v>
      </c>
    </row>
    <row r="64" customFormat="false" ht="13" hidden="false" customHeight="false" outlineLevel="0" collapsed="false">
      <c r="A64" s="1" t="n">
        <f aca="false">LEN(E64)</f>
        <v>1</v>
      </c>
      <c r="B64" s="1" t="s">
        <v>65</v>
      </c>
      <c r="C64" s="1" t="s">
        <v>63</v>
      </c>
      <c r="D64" s="1" t="n">
        <v>1488</v>
      </c>
      <c r="E64" s="1" t="s">
        <v>147</v>
      </c>
      <c r="F64" s="1" t="s">
        <v>148</v>
      </c>
    </row>
    <row r="65" customFormat="false" ht="13" hidden="false" customHeight="false" outlineLevel="0" collapsed="false">
      <c r="A65" s="1" t="n">
        <f aca="false">LEN(E65)</f>
        <v>1</v>
      </c>
      <c r="B65" s="1" t="s">
        <v>65</v>
      </c>
      <c r="C65" s="1" t="s">
        <v>63</v>
      </c>
      <c r="D65" s="1" t="n">
        <v>1470</v>
      </c>
      <c r="E65" s="1" t="s">
        <v>149</v>
      </c>
      <c r="F65" s="1" t="s">
        <v>147</v>
      </c>
    </row>
    <row r="66" customFormat="false" ht="13" hidden="false" customHeight="false" outlineLevel="0" collapsed="false">
      <c r="A66" s="1" t="n">
        <f aca="false">LEN(E66)</f>
        <v>1</v>
      </c>
      <c r="B66" s="1" t="s">
        <v>65</v>
      </c>
      <c r="C66" s="1" t="s">
        <v>63</v>
      </c>
      <c r="D66" s="1" t="n">
        <v>1413</v>
      </c>
      <c r="E66" s="1" t="s">
        <v>146</v>
      </c>
      <c r="F66" s="1" t="s">
        <v>147</v>
      </c>
    </row>
    <row r="67" customFormat="false" ht="13" hidden="false" customHeight="false" outlineLevel="0" collapsed="false">
      <c r="A67" s="1" t="n">
        <f aca="false">LEN(E67)</f>
        <v>1</v>
      </c>
      <c r="B67" s="1" t="s">
        <v>65</v>
      </c>
      <c r="C67" s="1" t="s">
        <v>63</v>
      </c>
      <c r="D67" s="1" t="n">
        <v>1311</v>
      </c>
      <c r="E67" s="1" t="s">
        <v>146</v>
      </c>
      <c r="F67" s="1" t="s">
        <v>147</v>
      </c>
    </row>
    <row r="68" customFormat="false" ht="13" hidden="false" customHeight="false" outlineLevel="0" collapsed="false">
      <c r="A68" s="1" t="n">
        <f aca="false">LEN(E68)</f>
        <v>1</v>
      </c>
      <c r="B68" s="1" t="s">
        <v>65</v>
      </c>
      <c r="C68" s="1" t="s">
        <v>63</v>
      </c>
      <c r="D68" s="1" t="n">
        <v>1221</v>
      </c>
      <c r="E68" s="1" t="s">
        <v>148</v>
      </c>
      <c r="F68" s="1" t="s">
        <v>149</v>
      </c>
    </row>
    <row r="69" customFormat="false" ht="13" hidden="false" customHeight="false" outlineLevel="0" collapsed="false">
      <c r="A69" s="1" t="n">
        <f aca="false">LEN(E69)</f>
        <v>1</v>
      </c>
      <c r="B69" s="1" t="s">
        <v>65</v>
      </c>
      <c r="C69" s="1" t="s">
        <v>63</v>
      </c>
      <c r="D69" s="1" t="n">
        <v>1202</v>
      </c>
      <c r="E69" s="1" t="s">
        <v>146</v>
      </c>
      <c r="F69" s="1" t="s">
        <v>148</v>
      </c>
    </row>
    <row r="70" customFormat="false" ht="13" hidden="false" customHeight="false" outlineLevel="0" collapsed="false">
      <c r="A70" s="1" t="n">
        <f aca="false">LEN(E70)</f>
        <v>1</v>
      </c>
      <c r="B70" s="1" t="s">
        <v>65</v>
      </c>
      <c r="C70" s="1" t="s">
        <v>63</v>
      </c>
      <c r="D70" s="1" t="n">
        <v>1182</v>
      </c>
      <c r="E70" s="1" t="s">
        <v>146</v>
      </c>
      <c r="F70" s="1" t="s">
        <v>147</v>
      </c>
    </row>
    <row r="71" customFormat="false" ht="13" hidden="false" customHeight="false" outlineLevel="0" collapsed="false">
      <c r="A71" s="1" t="n">
        <f aca="false">LEN(E71)</f>
        <v>1</v>
      </c>
      <c r="B71" s="1" t="s">
        <v>65</v>
      </c>
      <c r="C71" s="1" t="s">
        <v>63</v>
      </c>
      <c r="D71" s="1" t="n">
        <v>1071</v>
      </c>
      <c r="E71" s="1" t="s">
        <v>149</v>
      </c>
      <c r="F71" s="1" t="s">
        <v>147</v>
      </c>
    </row>
    <row r="72" customFormat="false" ht="13" hidden="false" customHeight="false" outlineLevel="0" collapsed="false">
      <c r="A72" s="1" t="n">
        <f aca="false">LEN(E72)</f>
        <v>1</v>
      </c>
      <c r="B72" s="1" t="s">
        <v>65</v>
      </c>
      <c r="C72" s="1" t="s">
        <v>63</v>
      </c>
      <c r="D72" s="1" t="n">
        <v>1065</v>
      </c>
      <c r="E72" s="1" t="s">
        <v>146</v>
      </c>
      <c r="F72" s="1" t="s">
        <v>147</v>
      </c>
    </row>
    <row r="73" customFormat="false" ht="13" hidden="false" customHeight="false" outlineLevel="0" collapsed="false">
      <c r="A73" s="1" t="n">
        <f aca="false">LEN(E73)</f>
        <v>1</v>
      </c>
      <c r="B73" s="1" t="s">
        <v>65</v>
      </c>
      <c r="C73" s="1" t="s">
        <v>63</v>
      </c>
      <c r="D73" s="1" t="n">
        <v>888</v>
      </c>
      <c r="E73" s="1" t="s">
        <v>146</v>
      </c>
      <c r="F73" s="1" t="s">
        <v>147</v>
      </c>
    </row>
    <row r="74" customFormat="false" ht="13" hidden="false" customHeight="false" outlineLevel="0" collapsed="false">
      <c r="A74" s="1" t="n">
        <f aca="false">LEN(E74)</f>
        <v>1</v>
      </c>
      <c r="B74" s="1" t="s">
        <v>65</v>
      </c>
      <c r="C74" s="1" t="s">
        <v>63</v>
      </c>
      <c r="D74" s="1" t="n">
        <v>801</v>
      </c>
      <c r="E74" s="1" t="s">
        <v>147</v>
      </c>
      <c r="F74" s="1" t="s">
        <v>148</v>
      </c>
    </row>
    <row r="75" customFormat="false" ht="13" hidden="false" customHeight="false" outlineLevel="0" collapsed="false">
      <c r="A75" s="1" t="n">
        <f aca="false">LEN(E75)</f>
        <v>1</v>
      </c>
      <c r="B75" s="1" t="s">
        <v>65</v>
      </c>
      <c r="C75" s="1" t="s">
        <v>63</v>
      </c>
      <c r="D75" s="1" t="n">
        <v>753</v>
      </c>
      <c r="E75" s="1" t="s">
        <v>147</v>
      </c>
      <c r="F75" s="1" t="s">
        <v>146</v>
      </c>
    </row>
    <row r="76" customFormat="false" ht="13" hidden="false" customHeight="false" outlineLevel="0" collapsed="false">
      <c r="A76" s="1" t="n">
        <f aca="false">LEN(E76)</f>
        <v>1</v>
      </c>
      <c r="B76" s="1" t="s">
        <v>65</v>
      </c>
      <c r="C76" s="1" t="s">
        <v>63</v>
      </c>
      <c r="D76" s="1" t="n">
        <v>717</v>
      </c>
      <c r="E76" s="1" t="s">
        <v>147</v>
      </c>
      <c r="F76" s="1" t="s">
        <v>149</v>
      </c>
    </row>
    <row r="77" customFormat="false" ht="13" hidden="false" customHeight="false" outlineLevel="0" collapsed="false">
      <c r="A77" s="1" t="n">
        <f aca="false">LEN(E77)</f>
        <v>1</v>
      </c>
      <c r="B77" s="1" t="s">
        <v>65</v>
      </c>
      <c r="C77" s="1" t="s">
        <v>63</v>
      </c>
      <c r="D77" s="1" t="n">
        <v>531</v>
      </c>
      <c r="E77" s="1" t="s">
        <v>147</v>
      </c>
      <c r="F77" s="1" t="s">
        <v>146</v>
      </c>
    </row>
    <row r="78" customFormat="false" ht="13" hidden="false" customHeight="false" outlineLevel="0" collapsed="false">
      <c r="A78" s="1" t="n">
        <f aca="false">LEN(E78)</f>
        <v>1</v>
      </c>
      <c r="B78" s="1" t="s">
        <v>65</v>
      </c>
      <c r="C78" s="1" t="s">
        <v>63</v>
      </c>
      <c r="D78" s="1" t="n">
        <v>501</v>
      </c>
      <c r="E78" s="1" t="s">
        <v>148</v>
      </c>
      <c r="F78" s="1" t="s">
        <v>149</v>
      </c>
    </row>
    <row r="79" customFormat="false" ht="13" hidden="false" customHeight="false" outlineLevel="0" collapsed="false">
      <c r="A79" s="1" t="n">
        <f aca="false">LEN(E79)</f>
        <v>1</v>
      </c>
      <c r="B79" s="1" t="s">
        <v>65</v>
      </c>
      <c r="C79" s="1" t="s">
        <v>63</v>
      </c>
      <c r="D79" s="1" t="n">
        <v>498</v>
      </c>
      <c r="E79" s="1" t="s">
        <v>149</v>
      </c>
      <c r="F79" s="1" t="s">
        <v>148</v>
      </c>
    </row>
    <row r="80" customFormat="false" ht="13" hidden="false" customHeight="false" outlineLevel="0" collapsed="false">
      <c r="A80" s="1" t="n">
        <f aca="false">LEN(E80)</f>
        <v>1</v>
      </c>
      <c r="B80" s="1" t="s">
        <v>65</v>
      </c>
      <c r="C80" s="1" t="s">
        <v>63</v>
      </c>
      <c r="D80" s="1" t="n">
        <v>487</v>
      </c>
      <c r="E80" s="1" t="s">
        <v>147</v>
      </c>
      <c r="F80" s="1" t="s">
        <v>148</v>
      </c>
    </row>
    <row r="81" customFormat="false" ht="13" hidden="false" customHeight="false" outlineLevel="0" collapsed="false">
      <c r="A81" s="1" t="n">
        <f aca="false">LEN(E81)</f>
        <v>1</v>
      </c>
      <c r="B81" s="1" t="s">
        <v>65</v>
      </c>
      <c r="C81" s="1" t="s">
        <v>63</v>
      </c>
      <c r="D81" s="1" t="n">
        <v>480</v>
      </c>
      <c r="E81" s="1" t="s">
        <v>147</v>
      </c>
      <c r="F81" s="1" t="s">
        <v>146</v>
      </c>
    </row>
    <row r="82" customFormat="false" ht="13" hidden="false" customHeight="false" outlineLevel="0" collapsed="false">
      <c r="A82" s="1" t="n">
        <f aca="false">LEN(E82)</f>
        <v>1</v>
      </c>
      <c r="B82" s="1" t="s">
        <v>65</v>
      </c>
      <c r="C82" s="1" t="s">
        <v>63</v>
      </c>
      <c r="D82" s="1" t="n">
        <v>148</v>
      </c>
      <c r="E82" s="1" t="s">
        <v>149</v>
      </c>
      <c r="F82" s="1" t="s">
        <v>148</v>
      </c>
    </row>
    <row r="83" customFormat="false" ht="13" hidden="false" customHeight="false" outlineLevel="0" collapsed="false">
      <c r="A83" s="1" t="n">
        <f aca="false">LEN(E83)</f>
        <v>1</v>
      </c>
      <c r="B83" s="1" t="s">
        <v>65</v>
      </c>
      <c r="C83" s="1" t="s">
        <v>63</v>
      </c>
      <c r="D83" s="1" t="n">
        <v>84</v>
      </c>
      <c r="E83" s="1" t="s">
        <v>148</v>
      </c>
      <c r="F83" s="1" t="s">
        <v>150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0T22:56:29Z</dcterms:created>
  <dc:creator/>
  <dc:description/>
  <dc:language>en-US</dc:language>
  <cp:lastModifiedBy>Anne-Marie Dion-Côté</cp:lastModifiedBy>
  <dcterms:modified xsi:type="dcterms:W3CDTF">2025-08-26T16:20:33Z</dcterms:modified>
  <cp:revision>0</cp:revision>
  <dc:subject/>
  <dc:title/>
</cp:coreProperties>
</file>